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1\Office- Holand\PhD Students\95\Seyedalshohadaee\قدیمی\Thesis Data\"/>
    </mc:Choice>
  </mc:AlternateContent>
  <bookViews>
    <workbookView xWindow="0" yWindow="0" windowWidth="20400" windowHeight="7155"/>
  </bookViews>
  <sheets>
    <sheet name="Sheet1" sheetId="1" r:id="rId1"/>
  </sheets>
  <definedNames>
    <definedName name="T">Sheet1!$AO:$AO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2" i="1" l="1"/>
  <c r="AF2" i="1"/>
  <c r="AD55" i="1"/>
  <c r="AE55" i="1"/>
  <c r="AF55" i="1"/>
  <c r="AG55" i="1"/>
  <c r="AH55" i="1"/>
  <c r="AI55" i="1"/>
  <c r="AD54" i="1"/>
  <c r="AE54" i="1"/>
  <c r="AF54" i="1"/>
  <c r="AG54" i="1"/>
  <c r="AH54" i="1"/>
  <c r="AI54" i="1"/>
  <c r="AD53" i="1"/>
  <c r="AE53" i="1"/>
  <c r="AF53" i="1"/>
  <c r="AG53" i="1"/>
  <c r="AH53" i="1"/>
  <c r="AI53" i="1"/>
  <c r="AD52" i="1"/>
  <c r="AE52" i="1"/>
  <c r="AG52" i="1"/>
  <c r="AI52" i="1"/>
  <c r="AF52" i="1"/>
  <c r="AH52" i="1"/>
  <c r="AD51" i="1"/>
  <c r="AE51" i="1"/>
  <c r="AF51" i="1"/>
  <c r="AH51" i="1"/>
  <c r="AI51" i="1"/>
  <c r="AD50" i="1"/>
  <c r="AE50" i="1"/>
  <c r="AF50" i="1"/>
  <c r="AG50" i="1"/>
  <c r="AH50" i="1"/>
  <c r="AI50" i="1"/>
  <c r="AD49" i="1"/>
  <c r="AF49" i="1"/>
  <c r="AE49" i="1"/>
  <c r="AG49" i="1"/>
  <c r="AH49" i="1"/>
  <c r="AI49" i="1"/>
  <c r="AD48" i="1"/>
  <c r="AE48" i="1"/>
  <c r="AF48" i="1"/>
  <c r="AG48" i="1"/>
  <c r="AH48" i="1"/>
  <c r="AI48" i="1"/>
  <c r="AD47" i="1"/>
  <c r="AE47" i="1"/>
  <c r="AF47" i="1"/>
  <c r="AG47" i="1"/>
  <c r="AH47" i="1"/>
  <c r="AI47" i="1"/>
  <c r="AD46" i="1"/>
  <c r="AE46" i="1"/>
  <c r="AF46" i="1"/>
  <c r="AG46" i="1"/>
  <c r="AH46" i="1"/>
  <c r="AI46" i="1"/>
  <c r="AD45" i="1"/>
  <c r="AF45" i="1"/>
  <c r="AG45" i="1"/>
  <c r="AI45" i="1"/>
  <c r="AE45" i="1"/>
  <c r="AH45" i="1"/>
  <c r="AD44" i="1"/>
  <c r="AE44" i="1"/>
  <c r="AF44" i="1"/>
  <c r="AG44" i="1"/>
  <c r="AH44" i="1"/>
  <c r="AI44" i="1"/>
  <c r="AD43" i="1"/>
  <c r="AE43" i="1"/>
  <c r="AF43" i="1"/>
  <c r="AG43" i="1"/>
  <c r="AH43" i="1"/>
  <c r="AI43" i="1"/>
  <c r="AD42" i="1"/>
  <c r="AE42" i="1"/>
  <c r="AF42" i="1"/>
  <c r="AG42" i="1"/>
  <c r="AH42" i="1"/>
  <c r="AI42" i="1"/>
  <c r="AD41" i="1"/>
  <c r="AE41" i="1"/>
  <c r="AF41" i="1"/>
  <c r="AG41" i="1"/>
  <c r="AH41" i="1"/>
  <c r="AI41" i="1"/>
  <c r="AD40" i="1"/>
  <c r="AE40" i="1"/>
  <c r="AF40" i="1"/>
  <c r="AG40" i="1"/>
  <c r="AH40" i="1"/>
  <c r="AI40" i="1"/>
  <c r="AD39" i="1"/>
  <c r="AE39" i="1"/>
  <c r="AF39" i="1"/>
  <c r="AG39" i="1"/>
  <c r="AH39" i="1"/>
  <c r="AI39" i="1"/>
  <c r="AD38" i="1" l="1"/>
  <c r="AE38" i="1"/>
  <c r="AF38" i="1"/>
  <c r="AG38" i="1"/>
  <c r="AH38" i="1"/>
  <c r="AI38" i="1"/>
  <c r="AD37" i="1"/>
  <c r="AE37" i="1"/>
  <c r="AF37" i="1"/>
  <c r="AG37" i="1"/>
  <c r="AH37" i="1"/>
  <c r="AI37" i="1"/>
  <c r="AD36" i="1"/>
  <c r="AE36" i="1"/>
  <c r="AF36" i="1"/>
  <c r="AG36" i="1"/>
  <c r="AH36" i="1"/>
  <c r="AI36" i="1"/>
  <c r="AD35" i="1"/>
  <c r="AE35" i="1"/>
  <c r="AF35" i="1"/>
  <c r="AG35" i="1"/>
  <c r="AH35" i="1"/>
  <c r="AI35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8" i="1"/>
  <c r="AM37" i="1"/>
  <c r="AM36" i="1"/>
  <c r="AM35" i="1"/>
  <c r="AM34" i="1"/>
  <c r="AM33" i="1"/>
  <c r="AM32" i="1"/>
  <c r="AM31" i="1"/>
  <c r="AM30" i="1"/>
  <c r="AM29" i="1"/>
  <c r="AM28" i="1"/>
  <c r="AM27" i="1"/>
  <c r="AM26" i="1"/>
  <c r="AD34" i="1"/>
  <c r="AE34" i="1"/>
  <c r="AF34" i="1"/>
  <c r="AG34" i="1"/>
  <c r="AH34" i="1"/>
  <c r="AI34" i="1"/>
  <c r="AD33" i="1"/>
  <c r="AE33" i="1"/>
  <c r="AF33" i="1"/>
  <c r="AG33" i="1"/>
  <c r="AH33" i="1"/>
  <c r="AI33" i="1"/>
  <c r="AD32" i="1"/>
  <c r="AE32" i="1"/>
  <c r="AF32" i="1"/>
  <c r="AG32" i="1"/>
  <c r="AH32" i="1"/>
  <c r="AI32" i="1"/>
  <c r="AD31" i="1"/>
  <c r="AE31" i="1"/>
  <c r="AF31" i="1"/>
  <c r="AG31" i="1"/>
  <c r="AH31" i="1"/>
  <c r="AI31" i="1"/>
  <c r="AD30" i="1"/>
  <c r="AE30" i="1"/>
  <c r="AF30" i="1"/>
  <c r="AG30" i="1"/>
  <c r="AH30" i="1"/>
  <c r="AI30" i="1"/>
  <c r="AD29" i="1"/>
  <c r="AE29" i="1"/>
  <c r="AF29" i="1"/>
  <c r="AG29" i="1"/>
  <c r="AH29" i="1"/>
  <c r="AI29" i="1"/>
  <c r="AD28" i="1"/>
  <c r="AE28" i="1"/>
  <c r="AF28" i="1"/>
  <c r="AG28" i="1"/>
  <c r="AH28" i="1"/>
  <c r="AI28" i="1"/>
  <c r="AD27" i="1"/>
  <c r="AE27" i="1"/>
  <c r="AF27" i="1"/>
  <c r="AG27" i="1"/>
  <c r="AH27" i="1"/>
  <c r="AI27" i="1"/>
  <c r="AN26" i="1"/>
  <c r="AD26" i="1"/>
  <c r="AE26" i="1"/>
  <c r="AM39" i="1"/>
  <c r="AF26" i="1"/>
  <c r="AG26" i="1"/>
  <c r="AH26" i="1"/>
  <c r="AI26" i="1"/>
  <c r="AD25" i="1"/>
  <c r="AE25" i="1"/>
  <c r="AF25" i="1"/>
  <c r="AG25" i="1"/>
  <c r="AH25" i="1"/>
  <c r="AI25" i="1"/>
  <c r="AD24" i="1"/>
  <c r="AE24" i="1"/>
  <c r="AF24" i="1"/>
  <c r="AG24" i="1"/>
  <c r="AH24" i="1"/>
  <c r="AI24" i="1"/>
  <c r="AD23" i="1"/>
  <c r="AF23" i="1"/>
  <c r="AE23" i="1"/>
  <c r="AG23" i="1"/>
  <c r="AH23" i="1"/>
  <c r="AI23" i="1"/>
  <c r="AD22" i="1"/>
  <c r="AE22" i="1"/>
  <c r="AF22" i="1"/>
  <c r="AG22" i="1"/>
  <c r="AH22" i="1"/>
  <c r="AI22" i="1"/>
  <c r="AD21" i="1"/>
  <c r="AE21" i="1"/>
  <c r="AF21" i="1"/>
  <c r="AG21" i="1"/>
  <c r="AH21" i="1"/>
  <c r="AI21" i="1"/>
  <c r="AD20" i="1"/>
  <c r="AE20" i="1"/>
  <c r="AF20" i="1"/>
  <c r="AG20" i="1"/>
  <c r="AH20" i="1"/>
  <c r="AI20" i="1"/>
  <c r="AD19" i="1"/>
  <c r="AE19" i="1"/>
  <c r="AF19" i="1"/>
  <c r="AG19" i="1"/>
  <c r="AH19" i="1"/>
  <c r="AI19" i="1"/>
  <c r="AD18" i="1"/>
  <c r="AE18" i="1"/>
  <c r="AF18" i="1"/>
  <c r="AG18" i="1"/>
  <c r="AH18" i="1"/>
  <c r="AI18" i="1"/>
  <c r="AD17" i="1"/>
  <c r="AE17" i="1"/>
  <c r="AF17" i="1"/>
  <c r="AG17" i="1"/>
  <c r="AH17" i="1"/>
  <c r="AI17" i="1"/>
  <c r="AD16" i="1"/>
  <c r="AE16" i="1"/>
  <c r="AG16" i="1"/>
  <c r="AH16" i="1"/>
  <c r="AF16" i="1"/>
  <c r="AI16" i="1"/>
  <c r="AD15" i="1"/>
  <c r="AE15" i="1"/>
  <c r="AF15" i="1"/>
  <c r="AG15" i="1"/>
  <c r="AH15" i="1"/>
  <c r="AI15" i="1"/>
  <c r="AD14" i="1"/>
  <c r="AE14" i="1"/>
  <c r="AF14" i="1"/>
  <c r="AG14" i="1"/>
  <c r="AH14" i="1"/>
  <c r="AI14" i="1"/>
  <c r="AD13" i="1"/>
  <c r="AE13" i="1"/>
  <c r="AF13" i="1"/>
  <c r="AG13" i="1"/>
  <c r="AH13" i="1"/>
  <c r="AI13" i="1"/>
  <c r="AD12" i="1"/>
  <c r="AE12" i="1"/>
  <c r="AF12" i="1"/>
  <c r="AG12" i="1"/>
  <c r="AH12" i="1"/>
  <c r="AI12" i="1"/>
  <c r="AD11" i="1"/>
  <c r="AE11" i="1"/>
  <c r="AF11" i="1"/>
  <c r="AG11" i="1"/>
  <c r="AH11" i="1"/>
  <c r="AI11" i="1"/>
  <c r="AD10" i="1"/>
  <c r="AE10" i="1"/>
  <c r="AF10" i="1"/>
  <c r="AG10" i="1"/>
  <c r="AH10" i="1"/>
  <c r="AI10" i="1"/>
  <c r="AD9" i="1"/>
  <c r="AF9" i="1"/>
  <c r="AE9" i="1"/>
  <c r="AG9" i="1"/>
  <c r="AH9" i="1"/>
  <c r="AI9" i="1"/>
  <c r="AD8" i="1"/>
  <c r="AE8" i="1"/>
  <c r="AF8" i="1"/>
  <c r="AG8" i="1"/>
  <c r="AH8" i="1"/>
  <c r="AI8" i="1"/>
  <c r="AG7" i="1"/>
  <c r="AH7" i="1"/>
  <c r="AI7" i="1"/>
  <c r="AD6" i="1"/>
  <c r="AE6" i="1"/>
  <c r="AF6" i="1"/>
  <c r="AG6" i="1"/>
  <c r="AH6" i="1"/>
  <c r="AI6" i="1"/>
  <c r="AD5" i="1"/>
  <c r="AE5" i="1"/>
  <c r="AF5" i="1"/>
  <c r="AG5" i="1"/>
  <c r="AH5" i="1"/>
  <c r="AI5" i="1"/>
  <c r="AD4" i="1"/>
  <c r="AE4" i="1"/>
  <c r="AF4" i="1"/>
  <c r="AG4" i="1"/>
  <c r="AH4" i="1"/>
  <c r="AI4" i="1"/>
  <c r="AD3" i="1"/>
  <c r="AE3" i="1"/>
  <c r="AF3" i="1"/>
  <c r="AG3" i="1"/>
  <c r="AH3" i="1"/>
  <c r="AI3" i="1"/>
  <c r="AD2" i="1"/>
  <c r="AE2" i="1"/>
  <c r="AG2" i="1"/>
  <c r="AH2" i="1"/>
  <c r="AI2" i="1"/>
  <c r="AJ55" i="1"/>
  <c r="AK55" i="1"/>
  <c r="AL55" i="1"/>
  <c r="AJ54" i="1"/>
  <c r="AK54" i="1"/>
  <c r="AL54" i="1"/>
  <c r="AJ53" i="1"/>
  <c r="AK53" i="1"/>
  <c r="AL53" i="1"/>
  <c r="AJ52" i="1"/>
  <c r="AK52" i="1"/>
  <c r="AL52" i="1"/>
  <c r="AJ51" i="1"/>
  <c r="AK51" i="1"/>
  <c r="AL51" i="1"/>
  <c r="AJ50" i="1"/>
  <c r="AK50" i="1"/>
  <c r="AL50" i="1"/>
  <c r="AJ49" i="1"/>
  <c r="AK49" i="1"/>
  <c r="AL49" i="1"/>
  <c r="AJ48" i="1"/>
  <c r="AK48" i="1"/>
  <c r="AL48" i="1"/>
  <c r="AJ47" i="1"/>
  <c r="AK47" i="1"/>
  <c r="AL47" i="1"/>
  <c r="AJ46" i="1"/>
  <c r="AK46" i="1"/>
  <c r="AL46" i="1"/>
  <c r="AJ45" i="1"/>
  <c r="AK45" i="1"/>
  <c r="AL45" i="1"/>
  <c r="AJ44" i="1"/>
  <c r="AK44" i="1"/>
  <c r="AL44" i="1"/>
  <c r="AJ43" i="1"/>
  <c r="AK43" i="1"/>
  <c r="AL43" i="1"/>
  <c r="AJ42" i="1"/>
  <c r="AL42" i="1"/>
  <c r="AK42" i="1"/>
  <c r="AJ41" i="1"/>
  <c r="AK41" i="1"/>
  <c r="AL41" i="1"/>
  <c r="AJ40" i="1"/>
  <c r="AK40" i="1"/>
  <c r="AL40" i="1"/>
  <c r="AJ39" i="1"/>
  <c r="AK39" i="1"/>
  <c r="AL39" i="1"/>
  <c r="AJ38" i="1"/>
  <c r="AK38" i="1"/>
  <c r="AL38" i="1"/>
  <c r="AJ37" i="1"/>
  <c r="AK37" i="1"/>
  <c r="AL37" i="1"/>
  <c r="AJ36" i="1"/>
  <c r="AK36" i="1"/>
  <c r="AL36" i="1"/>
  <c r="AJ35" i="1"/>
  <c r="AK35" i="1"/>
  <c r="AL35" i="1"/>
  <c r="AJ34" i="1"/>
  <c r="AK34" i="1"/>
  <c r="AL34" i="1"/>
  <c r="AJ33" i="1"/>
  <c r="AK33" i="1"/>
  <c r="AL33" i="1"/>
  <c r="AJ32" i="1"/>
  <c r="AK32" i="1"/>
  <c r="AL32" i="1"/>
  <c r="AJ31" i="1"/>
  <c r="AK31" i="1"/>
  <c r="AL31" i="1"/>
  <c r="AJ30" i="1"/>
  <c r="AK30" i="1"/>
  <c r="AL30" i="1"/>
  <c r="AJ29" i="1"/>
  <c r="AK29" i="1"/>
  <c r="AL29" i="1"/>
  <c r="AJ28" i="1"/>
  <c r="AK28" i="1"/>
  <c r="AL28" i="1"/>
  <c r="AJ27" i="1"/>
  <c r="AK27" i="1"/>
  <c r="AL27" i="1"/>
  <c r="AJ26" i="1"/>
  <c r="AK26" i="1"/>
  <c r="AL26" i="1"/>
  <c r="AJ25" i="1"/>
  <c r="AK25" i="1"/>
  <c r="AL25" i="1"/>
  <c r="AJ24" i="1"/>
  <c r="AK24" i="1"/>
  <c r="AL24" i="1"/>
  <c r="AJ23" i="1"/>
  <c r="AK23" i="1"/>
  <c r="AL23" i="1"/>
  <c r="AJ22" i="1"/>
  <c r="AK22" i="1"/>
  <c r="AL22" i="1"/>
  <c r="AJ21" i="1"/>
  <c r="AK21" i="1"/>
  <c r="AL21" i="1"/>
  <c r="AJ20" i="1"/>
  <c r="AK20" i="1"/>
  <c r="AL20" i="1"/>
  <c r="AJ19" i="1"/>
  <c r="AK19" i="1"/>
  <c r="AL19" i="1"/>
  <c r="AJ18" i="1"/>
  <c r="AK18" i="1"/>
  <c r="AL18" i="1"/>
  <c r="AJ17" i="1"/>
  <c r="AK17" i="1"/>
  <c r="AL17" i="1"/>
  <c r="AJ16" i="1"/>
  <c r="AK16" i="1"/>
  <c r="AL16" i="1"/>
  <c r="AJ15" i="1"/>
  <c r="AK15" i="1"/>
  <c r="AL15" i="1"/>
  <c r="AJ14" i="1"/>
  <c r="AK14" i="1"/>
  <c r="AL14" i="1"/>
  <c r="AJ13" i="1"/>
  <c r="AK13" i="1"/>
  <c r="AL13" i="1"/>
  <c r="AJ12" i="1"/>
  <c r="AK12" i="1"/>
  <c r="AL12" i="1"/>
  <c r="AJ11" i="1"/>
  <c r="AK11" i="1"/>
  <c r="AL11" i="1"/>
  <c r="AJ10" i="1"/>
  <c r="AK10" i="1"/>
  <c r="AL10" i="1"/>
  <c r="AJ9" i="1"/>
  <c r="AK9" i="1"/>
  <c r="AL9" i="1"/>
  <c r="AJ8" i="1"/>
  <c r="AK8" i="1"/>
  <c r="AL8" i="1"/>
  <c r="AJ7" i="1"/>
  <c r="AK7" i="1"/>
  <c r="AL7" i="1"/>
  <c r="AJ6" i="1"/>
  <c r="AK6" i="1"/>
  <c r="AL6" i="1"/>
  <c r="AJ5" i="1"/>
  <c r="AK5" i="1"/>
  <c r="AL5" i="1"/>
  <c r="AJ4" i="1"/>
  <c r="AK4" i="1"/>
  <c r="AL4" i="1"/>
  <c r="AJ3" i="1"/>
  <c r="AK3" i="1"/>
  <c r="AL3" i="1"/>
  <c r="AJ2" i="1"/>
  <c r="AK2" i="1"/>
  <c r="AL2" i="1"/>
  <c r="AN55" i="1"/>
  <c r="AO55" i="1"/>
  <c r="AN54" i="1"/>
  <c r="AO54" i="1"/>
  <c r="AN53" i="1"/>
  <c r="AO53" i="1"/>
  <c r="AN52" i="1"/>
  <c r="AO52" i="1"/>
  <c r="AN51" i="1"/>
  <c r="AO51" i="1"/>
  <c r="AN50" i="1"/>
  <c r="AO50" i="1"/>
  <c r="AN49" i="1"/>
  <c r="AO49" i="1"/>
  <c r="AN48" i="1"/>
  <c r="AO48" i="1"/>
  <c r="AN47" i="1"/>
  <c r="AO47" i="1"/>
  <c r="AN46" i="1"/>
  <c r="AO46" i="1"/>
  <c r="AN45" i="1"/>
  <c r="AO45" i="1"/>
  <c r="AN44" i="1"/>
  <c r="AO44" i="1"/>
  <c r="AN43" i="1"/>
  <c r="AO43" i="1"/>
  <c r="AN42" i="1"/>
  <c r="AO42" i="1"/>
  <c r="AN41" i="1"/>
  <c r="AO41" i="1"/>
  <c r="AN40" i="1"/>
  <c r="AO40" i="1"/>
  <c r="AN39" i="1"/>
  <c r="AO39" i="1"/>
  <c r="AN38" i="1"/>
  <c r="AO38" i="1"/>
  <c r="AN37" i="1"/>
  <c r="AO37" i="1"/>
  <c r="AN36" i="1"/>
  <c r="AO36" i="1"/>
  <c r="AN35" i="1"/>
  <c r="AO35" i="1"/>
  <c r="AN34" i="1"/>
  <c r="AO34" i="1"/>
  <c r="AN33" i="1"/>
  <c r="AO33" i="1"/>
  <c r="AN32" i="1"/>
  <c r="AO32" i="1"/>
  <c r="AN31" i="1"/>
  <c r="AO31" i="1"/>
  <c r="AN30" i="1"/>
  <c r="AO30" i="1"/>
  <c r="AN29" i="1"/>
  <c r="AO29" i="1"/>
  <c r="AN28" i="1"/>
  <c r="AO28" i="1"/>
  <c r="AN27" i="1"/>
  <c r="AO27" i="1"/>
  <c r="AO26" i="1"/>
  <c r="AM25" i="1"/>
  <c r="AN25" i="1"/>
  <c r="AO25" i="1"/>
  <c r="AM24" i="1"/>
  <c r="AN24" i="1"/>
  <c r="AO24" i="1"/>
  <c r="AM23" i="1"/>
  <c r="AN23" i="1"/>
  <c r="AO23" i="1"/>
  <c r="AM22" i="1"/>
  <c r="AN22" i="1"/>
  <c r="AO22" i="1"/>
  <c r="AM21" i="1"/>
  <c r="AN21" i="1"/>
  <c r="AO21" i="1"/>
  <c r="AM20" i="1"/>
  <c r="AN20" i="1"/>
  <c r="AO20" i="1"/>
  <c r="AM19" i="1"/>
  <c r="AN19" i="1"/>
  <c r="AO19" i="1"/>
  <c r="AM18" i="1"/>
  <c r="AN18" i="1"/>
  <c r="AO18" i="1"/>
  <c r="AM17" i="1"/>
  <c r="AN17" i="1"/>
  <c r="AO17" i="1"/>
  <c r="AM16" i="1"/>
  <c r="AN16" i="1"/>
  <c r="AO16" i="1"/>
  <c r="AM15" i="1"/>
  <c r="AN15" i="1"/>
  <c r="AO15" i="1"/>
  <c r="AM14" i="1"/>
  <c r="AN14" i="1"/>
  <c r="AO14" i="1"/>
  <c r="AM13" i="1"/>
  <c r="AN13" i="1"/>
  <c r="AO13" i="1"/>
  <c r="AM12" i="1"/>
  <c r="AN12" i="1"/>
  <c r="AO12" i="1"/>
  <c r="AM11" i="1"/>
  <c r="AN11" i="1"/>
  <c r="AO11" i="1"/>
  <c r="AM10" i="1"/>
  <c r="AN10" i="1"/>
  <c r="AO10" i="1"/>
  <c r="AM9" i="1"/>
  <c r="AN9" i="1"/>
  <c r="AO9" i="1"/>
  <c r="AM8" i="1"/>
  <c r="AN8" i="1"/>
  <c r="AO8" i="1"/>
  <c r="AM5" i="1"/>
  <c r="AO5" i="1"/>
  <c r="AM7" i="1"/>
  <c r="AN7" i="1"/>
  <c r="AO7" i="1"/>
  <c r="AM6" i="1"/>
  <c r="AN6" i="1"/>
  <c r="AO6" i="1"/>
  <c r="AN5" i="1"/>
  <c r="AN3" i="1" l="1"/>
  <c r="AN2" i="1"/>
  <c r="AM4" i="1"/>
  <c r="AN4" i="1"/>
  <c r="AO4" i="1"/>
  <c r="AM3" i="1"/>
  <c r="AM2" i="1"/>
  <c r="AO3" i="1"/>
</calcChain>
</file>

<file path=xl/sharedStrings.xml><?xml version="1.0" encoding="utf-8"?>
<sst xmlns="http://schemas.openxmlformats.org/spreadsheetml/2006/main" count="43" uniqueCount="43">
  <si>
    <t>T</t>
  </si>
  <si>
    <t>R</t>
  </si>
  <si>
    <t>FCR 0-10 ضریب تبدیل : مصرف خوراک / افزایش وزن</t>
  </si>
  <si>
    <t>WG 25-39  افزایش وزن روزانه : وزن انتهای  دوره - وزن ابتدا + وزن تلفات در صورت وجود / مرغ روز</t>
  </si>
  <si>
    <t>WG 0-39  افزایش وزن روزانه : وزن انتهای  دوره - وزن ابتدا + وزن تلفات در صورت وجود / مرغ روز</t>
  </si>
  <si>
    <t>FI 11-24 مصرف خوراک روزانه : دان مصرفی انتهای دوره / مرغ روز</t>
  </si>
  <si>
    <t>FI 25-39 مصرف خوراک روزانه : دان مصرفی انتهای دوره / مرغ روز</t>
  </si>
  <si>
    <t>FI 0-39 مصرف خوراک روزانه : دان مصرفی انتهای دوره / مرغ روز</t>
  </si>
  <si>
    <t>FCR25-39 ضریب تبدیل : مصرف خوراک / افزایش وزن</t>
  </si>
  <si>
    <t>FCR 0-39 ضریب تبدیل : مصرف خوراک / افزایش وزن</t>
  </si>
  <si>
    <t>WG 0-10 افزایش وزن روزانه : وزن انتهای  دوره - وزن ابتدا + وزن تلفات در صورت وجود / مرغ روز مرغ روز: تعداد روزهای دوره ضرب تعداد در انتهای دوره  + تعداد جوجه تلف شده ضرب در تعداد روز زنده بودن جوجه</t>
  </si>
  <si>
    <t>FI 0-10 مصرف خوراک روزانه : دان مصرفی انتهای دوره / مرغ روز                  مرغ روز: تعداد روزهای دوره ضرب تعداد در انتهای دوره  + تعداد جوجه تلف شده ضرب در تعداد روز زنده بودن جوجه</t>
  </si>
  <si>
    <t xml:space="preserve">FCR 11-24 ضریب تبدیل : مصرف خوراک / افزایش وزن   </t>
  </si>
  <si>
    <t xml:space="preserve">WG 11-24  افزایش وزن روزانه : وزن انتهای  دوره - وزن ابتدا + وزن تلفات در صورت وجود / مرغ روز </t>
  </si>
  <si>
    <t>وزن زنده gr</t>
  </si>
  <si>
    <t>وزن لاشه gr</t>
  </si>
  <si>
    <t>وزن سنگدان gr</t>
  </si>
  <si>
    <t>وزن چینه دان gr</t>
  </si>
  <si>
    <t>وزن چربی gr</t>
  </si>
  <si>
    <t>وزن بورس gr</t>
  </si>
  <si>
    <t>وزن کبد gr</t>
  </si>
  <si>
    <t>وزن پیشمعده gr</t>
  </si>
  <si>
    <t>وزن طحال gr</t>
  </si>
  <si>
    <t>وزن صفرا gr</t>
  </si>
  <si>
    <t>وزن قلب gr</t>
  </si>
  <si>
    <t>وزن مری gr</t>
  </si>
  <si>
    <t>وزن شش gr</t>
  </si>
  <si>
    <t>وزن ران gr</t>
  </si>
  <si>
    <t>وزن بال gr</t>
  </si>
  <si>
    <t>وزن سینه gr</t>
  </si>
  <si>
    <t>وزن گردن gr</t>
  </si>
  <si>
    <t>وزن پشت gr</t>
  </si>
  <si>
    <t>وزن پانکراس gr</t>
  </si>
  <si>
    <t>وزن دئودنوم gr</t>
  </si>
  <si>
    <t>طول دئودنوم cm</t>
  </si>
  <si>
    <t>وزن ژژنوم gr</t>
  </si>
  <si>
    <t>طول ژژنوم cm</t>
  </si>
  <si>
    <t>وزن ایلئوم gr</t>
  </si>
  <si>
    <t>طول ایلئوم cm</t>
  </si>
  <si>
    <t>وزن سکوم gr</t>
  </si>
  <si>
    <t>طول سکوم cm</t>
  </si>
  <si>
    <t>وزن راست روده gr</t>
  </si>
  <si>
    <t>طول راست روده 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5"/>
  <sheetViews>
    <sheetView rightToLeft="1" tabSelected="1" zoomScaleNormal="100" workbookViewId="0">
      <selection activeCell="B2" sqref="B2"/>
    </sheetView>
  </sheetViews>
  <sheetFormatPr defaultRowHeight="15" x14ac:dyDescent="0.25"/>
  <cols>
    <col min="40" max="40" width="9.140625" customWidth="1"/>
  </cols>
  <sheetData>
    <row r="1" spans="1:43" x14ac:dyDescent="0.25">
      <c r="A1" t="s">
        <v>42</v>
      </c>
      <c r="B1" t="s">
        <v>41</v>
      </c>
      <c r="C1" t="s">
        <v>40</v>
      </c>
      <c r="D1" t="s">
        <v>39</v>
      </c>
      <c r="E1" t="s">
        <v>38</v>
      </c>
      <c r="F1" t="s">
        <v>37</v>
      </c>
      <c r="G1" t="s">
        <v>36</v>
      </c>
      <c r="H1" t="s">
        <v>35</v>
      </c>
      <c r="I1" t="s">
        <v>34</v>
      </c>
      <c r="J1" t="s">
        <v>33</v>
      </c>
      <c r="K1" t="s">
        <v>32</v>
      </c>
      <c r="L1" t="s">
        <v>31</v>
      </c>
      <c r="M1" t="s">
        <v>30</v>
      </c>
      <c r="N1" t="s">
        <v>29</v>
      </c>
      <c r="O1" t="s">
        <v>28</v>
      </c>
      <c r="P1" t="s">
        <v>27</v>
      </c>
      <c r="Q1" t="s">
        <v>26</v>
      </c>
      <c r="R1" t="s">
        <v>25</v>
      </c>
      <c r="S1" t="s">
        <v>24</v>
      </c>
      <c r="T1" t="s">
        <v>23</v>
      </c>
      <c r="U1" t="s">
        <v>22</v>
      </c>
      <c r="V1" t="s">
        <v>21</v>
      </c>
      <c r="W1" t="s">
        <v>20</v>
      </c>
      <c r="X1" t="s">
        <v>19</v>
      </c>
      <c r="Y1" t="s">
        <v>18</v>
      </c>
      <c r="Z1" t="s">
        <v>17</v>
      </c>
      <c r="AA1" t="s">
        <v>16</v>
      </c>
      <c r="AB1" t="s">
        <v>15</v>
      </c>
      <c r="AC1" t="s">
        <v>14</v>
      </c>
      <c r="AD1" t="s">
        <v>9</v>
      </c>
      <c r="AE1" t="s">
        <v>7</v>
      </c>
      <c r="AF1" t="s">
        <v>4</v>
      </c>
      <c r="AG1" t="s">
        <v>8</v>
      </c>
      <c r="AH1" t="s">
        <v>6</v>
      </c>
      <c r="AI1" t="s">
        <v>3</v>
      </c>
      <c r="AJ1" t="s">
        <v>12</v>
      </c>
      <c r="AK1" t="s">
        <v>5</v>
      </c>
      <c r="AL1" t="s">
        <v>13</v>
      </c>
      <c r="AM1" t="s">
        <v>2</v>
      </c>
      <c r="AN1" t="s">
        <v>11</v>
      </c>
      <c r="AO1" t="s">
        <v>10</v>
      </c>
      <c r="AP1" t="s">
        <v>1</v>
      </c>
      <c r="AQ1" t="s">
        <v>0</v>
      </c>
    </row>
    <row r="2" spans="1:43" x14ac:dyDescent="0.25">
      <c r="A2">
        <v>29</v>
      </c>
      <c r="B2">
        <v>15</v>
      </c>
      <c r="C2">
        <v>33</v>
      </c>
      <c r="D2">
        <v>10</v>
      </c>
      <c r="E2">
        <v>66</v>
      </c>
      <c r="F2">
        <v>25</v>
      </c>
      <c r="G2">
        <v>66</v>
      </c>
      <c r="H2">
        <v>25</v>
      </c>
      <c r="I2">
        <v>38</v>
      </c>
      <c r="J2">
        <v>20</v>
      </c>
      <c r="K2">
        <v>10</v>
      </c>
      <c r="L2">
        <v>300</v>
      </c>
      <c r="M2">
        <v>50</v>
      </c>
      <c r="N2">
        <v>645</v>
      </c>
      <c r="O2">
        <v>165</v>
      </c>
      <c r="P2">
        <v>445</v>
      </c>
      <c r="Q2">
        <v>10</v>
      </c>
      <c r="R2">
        <v>3</v>
      </c>
      <c r="S2">
        <v>15</v>
      </c>
      <c r="T2">
        <v>2</v>
      </c>
      <c r="U2">
        <v>2</v>
      </c>
      <c r="V2">
        <v>15</v>
      </c>
      <c r="W2">
        <v>55</v>
      </c>
      <c r="X2">
        <v>2</v>
      </c>
      <c r="Y2">
        <v>35</v>
      </c>
      <c r="Z2">
        <v>10</v>
      </c>
      <c r="AA2">
        <v>40</v>
      </c>
      <c r="AB2">
        <v>1600</v>
      </c>
      <c r="AC2">
        <v>2440</v>
      </c>
      <c r="AD2">
        <f xml:space="preserve"> 77.16 / 52.77</f>
        <v>1.4621944286526434</v>
      </c>
      <c r="AE2">
        <f xml:space="preserve"> 36113 / 468</f>
        <v>77.164529914529908</v>
      </c>
      <c r="AF2">
        <f xml:space="preserve"> (25200 - 500) / 468</f>
        <v>52.777777777777779</v>
      </c>
      <c r="AG2">
        <f xml:space="preserve"> 128.22 / 88</f>
        <v>1.4570454545454545</v>
      </c>
      <c r="AH2">
        <f xml:space="preserve"> 23080 / 180</f>
        <v>128.22222222222223</v>
      </c>
      <c r="AI2">
        <f xml:space="preserve"> (25200 - 9360) / 180</f>
        <v>88</v>
      </c>
      <c r="AJ2">
        <f xml:space="preserve"> 64.46 / 43.21</f>
        <v>1.4917843091876879</v>
      </c>
      <c r="AK2">
        <f xml:space="preserve"> 10830 / 168</f>
        <v>64.464285714285708</v>
      </c>
      <c r="AL2">
        <f xml:space="preserve"> (9360 - 2100) / 168</f>
        <v>43.214285714285715</v>
      </c>
      <c r="AM2">
        <f xml:space="preserve"> 18.36 /13.33</f>
        <v>1.377344336084021</v>
      </c>
      <c r="AN2">
        <f xml:space="preserve"> 2203 /120</f>
        <v>18.358333333333334</v>
      </c>
      <c r="AO2">
        <f xml:space="preserve"> (2100 - 500) / 120</f>
        <v>13.333333333333334</v>
      </c>
      <c r="AP2">
        <v>1</v>
      </c>
      <c r="AQ2">
        <v>1</v>
      </c>
    </row>
    <row r="3" spans="1:43" x14ac:dyDescent="0.25">
      <c r="A3">
        <v>30</v>
      </c>
      <c r="B3">
        <v>15</v>
      </c>
      <c r="C3">
        <v>30</v>
      </c>
      <c r="D3">
        <v>10</v>
      </c>
      <c r="E3">
        <v>65</v>
      </c>
      <c r="F3">
        <v>30</v>
      </c>
      <c r="G3">
        <v>64</v>
      </c>
      <c r="H3">
        <v>35</v>
      </c>
      <c r="I3">
        <v>43</v>
      </c>
      <c r="J3">
        <v>20</v>
      </c>
      <c r="K3">
        <v>10</v>
      </c>
      <c r="L3">
        <v>230</v>
      </c>
      <c r="M3">
        <v>75</v>
      </c>
      <c r="N3">
        <v>580</v>
      </c>
      <c r="O3">
        <v>165</v>
      </c>
      <c r="P3">
        <v>445</v>
      </c>
      <c r="Q3">
        <v>10</v>
      </c>
      <c r="R3">
        <v>3</v>
      </c>
      <c r="S3">
        <v>15</v>
      </c>
      <c r="T3">
        <v>2</v>
      </c>
      <c r="U3">
        <v>2</v>
      </c>
      <c r="V3">
        <v>10</v>
      </c>
      <c r="W3">
        <v>45</v>
      </c>
      <c r="X3">
        <v>2</v>
      </c>
      <c r="Y3">
        <v>20</v>
      </c>
      <c r="Z3">
        <v>10</v>
      </c>
      <c r="AA3">
        <v>45</v>
      </c>
      <c r="AB3">
        <v>1550</v>
      </c>
      <c r="AC3">
        <v>2200</v>
      </c>
      <c r="AD3">
        <f xml:space="preserve"> 74.7 / 49.85</f>
        <v>1.4984954864593782</v>
      </c>
      <c r="AE3">
        <f xml:space="preserve"> 34960 / 468</f>
        <v>74.700854700854705</v>
      </c>
      <c r="AF3">
        <f xml:space="preserve"> (23850 - 520) / 468</f>
        <v>49.850427350427353</v>
      </c>
      <c r="AG3">
        <f xml:space="preserve"> 120.72 / 82.5</f>
        <v>1.4632727272727273</v>
      </c>
      <c r="AH3">
        <f xml:space="preserve"> 21730 / 180</f>
        <v>120.72222222222223</v>
      </c>
      <c r="AI3">
        <f xml:space="preserve"> (23850 - 9000) / 180</f>
        <v>82.5</v>
      </c>
      <c r="AJ3">
        <f xml:space="preserve"> 66.07 / 41.66</f>
        <v>1.5859337493999039</v>
      </c>
      <c r="AK3">
        <f xml:space="preserve"> 11100 / 168</f>
        <v>66.071428571428569</v>
      </c>
      <c r="AL3">
        <f xml:space="preserve"> (9000 - 2000) / 168</f>
        <v>41.666666666666664</v>
      </c>
      <c r="AM3">
        <f xml:space="preserve"> 17.75 / 12.33</f>
        <v>1.4395782643957826</v>
      </c>
      <c r="AN3">
        <f xml:space="preserve"> 2130 / 120</f>
        <v>17.75</v>
      </c>
      <c r="AO3">
        <f xml:space="preserve">  (2000 - 520) / 120</f>
        <v>12.333333333333334</v>
      </c>
      <c r="AP3">
        <v>2</v>
      </c>
      <c r="AQ3">
        <v>1</v>
      </c>
    </row>
    <row r="4" spans="1:43" x14ac:dyDescent="0.25">
      <c r="A4">
        <v>34</v>
      </c>
      <c r="B4">
        <v>20</v>
      </c>
      <c r="C4">
        <v>29</v>
      </c>
      <c r="D4">
        <v>15</v>
      </c>
      <c r="E4">
        <v>67</v>
      </c>
      <c r="F4">
        <v>25</v>
      </c>
      <c r="G4">
        <v>74</v>
      </c>
      <c r="H4">
        <v>30</v>
      </c>
      <c r="I4">
        <v>35</v>
      </c>
      <c r="J4">
        <v>20</v>
      </c>
      <c r="K4">
        <v>10</v>
      </c>
      <c r="L4">
        <v>190</v>
      </c>
      <c r="M4">
        <v>75</v>
      </c>
      <c r="N4">
        <v>520</v>
      </c>
      <c r="O4">
        <v>170</v>
      </c>
      <c r="P4">
        <v>415</v>
      </c>
      <c r="Q4">
        <v>10</v>
      </c>
      <c r="R4">
        <v>3</v>
      </c>
      <c r="S4">
        <v>15</v>
      </c>
      <c r="T4">
        <v>2</v>
      </c>
      <c r="U4">
        <v>5</v>
      </c>
      <c r="V4">
        <v>10</v>
      </c>
      <c r="W4">
        <v>45</v>
      </c>
      <c r="X4">
        <v>2</v>
      </c>
      <c r="Y4">
        <v>15</v>
      </c>
      <c r="Z4">
        <v>10</v>
      </c>
      <c r="AA4">
        <v>45</v>
      </c>
      <c r="AB4">
        <v>1360</v>
      </c>
      <c r="AC4">
        <v>2200</v>
      </c>
      <c r="AD4">
        <f xml:space="preserve"> 77.41 / 53.66</f>
        <v>1.4426015654118525</v>
      </c>
      <c r="AE4">
        <f xml:space="preserve"> 36230 / 468</f>
        <v>77.414529914529908</v>
      </c>
      <c r="AF4">
        <f xml:space="preserve"> (25600 - 485) / 468</f>
        <v>53.664529914529915</v>
      </c>
      <c r="AG4">
        <f xml:space="preserve"> 131.72 / 91.33</f>
        <v>1.4422424176064821</v>
      </c>
      <c r="AH4">
        <f xml:space="preserve"> 23710 / 180</f>
        <v>131.72222222222223</v>
      </c>
      <c r="AI4">
        <f xml:space="preserve"> (25600 - 9160) / 180</f>
        <v>91.333333333333329</v>
      </c>
      <c r="AJ4">
        <f xml:space="preserve"> 62.2 / 41.66</f>
        <v>1.4930388862217956</v>
      </c>
      <c r="AK4">
        <f xml:space="preserve"> 10450 / 168</f>
        <v>62.202380952380949</v>
      </c>
      <c r="AL4">
        <f xml:space="preserve"> (9160 - 2160) / 168</f>
        <v>41.666666666666664</v>
      </c>
      <c r="AM4">
        <f xml:space="preserve"> 17.25 / 13.95</f>
        <v>1.2365591397849462</v>
      </c>
      <c r="AN4">
        <f xml:space="preserve"> 2070 /120</f>
        <v>17.25</v>
      </c>
      <c r="AO4">
        <f xml:space="preserve"> (2160 - 485) /120</f>
        <v>13.958333333333334</v>
      </c>
      <c r="AP4">
        <v>3</v>
      </c>
      <c r="AQ4">
        <v>1</v>
      </c>
    </row>
    <row r="5" spans="1:43" x14ac:dyDescent="0.25">
      <c r="A5">
        <v>36</v>
      </c>
      <c r="B5">
        <v>10</v>
      </c>
      <c r="C5">
        <v>40</v>
      </c>
      <c r="D5">
        <v>10</v>
      </c>
      <c r="E5">
        <v>66</v>
      </c>
      <c r="F5">
        <v>20</v>
      </c>
      <c r="G5">
        <v>70</v>
      </c>
      <c r="H5">
        <v>30</v>
      </c>
      <c r="I5">
        <v>39</v>
      </c>
      <c r="J5">
        <v>15</v>
      </c>
      <c r="K5">
        <v>5</v>
      </c>
      <c r="L5">
        <v>255</v>
      </c>
      <c r="M5">
        <v>80</v>
      </c>
      <c r="N5">
        <v>645</v>
      </c>
      <c r="O5">
        <v>145</v>
      </c>
      <c r="P5">
        <v>445</v>
      </c>
      <c r="Q5">
        <v>10</v>
      </c>
      <c r="R5">
        <v>3</v>
      </c>
      <c r="S5">
        <v>20</v>
      </c>
      <c r="T5">
        <v>2</v>
      </c>
      <c r="U5">
        <v>5</v>
      </c>
      <c r="V5">
        <v>15</v>
      </c>
      <c r="W5">
        <v>65</v>
      </c>
      <c r="X5">
        <v>2</v>
      </c>
      <c r="Y5">
        <v>35</v>
      </c>
      <c r="Z5">
        <v>10</v>
      </c>
      <c r="AA5">
        <v>45</v>
      </c>
      <c r="AB5">
        <v>1555</v>
      </c>
      <c r="AC5">
        <v>2730</v>
      </c>
      <c r="AD5">
        <f xml:space="preserve"> 80.63 / 52.86</f>
        <v>1.5253499810821036</v>
      </c>
      <c r="AE5">
        <f xml:space="preserve"> 33220 / 412</f>
        <v>80.631067961165044</v>
      </c>
      <c r="AF5">
        <f xml:space="preserve"> (21880 - 525 + 380 + 46) / 412</f>
        <v>52.866504854368934</v>
      </c>
      <c r="AG5">
        <f xml:space="preserve"> 137.2 / 92.06</f>
        <v>1.490332391918314</v>
      </c>
      <c r="AH5">
        <f xml:space="preserve"> 20580 / 150</f>
        <v>137.19999999999999</v>
      </c>
      <c r="AI5">
        <f xml:space="preserve"> (21880 - 8070) / 150</f>
        <v>92.066666666666663</v>
      </c>
      <c r="AJ5">
        <f xml:space="preserve"> 70.13 / 42.33</f>
        <v>1.6567446255610678</v>
      </c>
      <c r="AK5">
        <f xml:space="preserve"> 10520 / 150</f>
        <v>70.13333333333334</v>
      </c>
      <c r="AL5">
        <f xml:space="preserve"> (8070 - 2100 + 380) / 150</f>
        <v>42.333333333333336</v>
      </c>
      <c r="AM5">
        <f xml:space="preserve"> 18.92/14.47</f>
        <v>1.3075328265376642</v>
      </c>
      <c r="AN5">
        <f xml:space="preserve"> 2120/112</f>
        <v>18.928571428571427</v>
      </c>
      <c r="AO5">
        <f>(2100 - 525 + 46) / 112</f>
        <v>14.473214285714286</v>
      </c>
      <c r="AP5">
        <v>4</v>
      </c>
      <c r="AQ5">
        <v>1</v>
      </c>
    </row>
    <row r="6" spans="1:43" x14ac:dyDescent="0.25">
      <c r="A6">
        <v>40</v>
      </c>
      <c r="B6">
        <v>15</v>
      </c>
      <c r="C6">
        <v>35</v>
      </c>
      <c r="D6">
        <v>15</v>
      </c>
      <c r="E6">
        <v>67</v>
      </c>
      <c r="F6">
        <v>25</v>
      </c>
      <c r="G6">
        <v>90</v>
      </c>
      <c r="H6">
        <v>40</v>
      </c>
      <c r="I6">
        <v>29</v>
      </c>
      <c r="J6">
        <v>15</v>
      </c>
      <c r="K6">
        <v>5</v>
      </c>
      <c r="L6">
        <v>240</v>
      </c>
      <c r="M6">
        <v>85</v>
      </c>
      <c r="N6">
        <v>565</v>
      </c>
      <c r="O6">
        <v>150</v>
      </c>
      <c r="P6">
        <v>450</v>
      </c>
      <c r="Q6">
        <v>10</v>
      </c>
      <c r="R6">
        <v>3</v>
      </c>
      <c r="S6">
        <v>15</v>
      </c>
      <c r="T6">
        <v>3</v>
      </c>
      <c r="U6">
        <v>5</v>
      </c>
      <c r="V6">
        <v>10</v>
      </c>
      <c r="W6">
        <v>57</v>
      </c>
      <c r="X6">
        <v>2</v>
      </c>
      <c r="Y6">
        <v>40</v>
      </c>
      <c r="Z6">
        <v>10</v>
      </c>
      <c r="AA6">
        <v>50</v>
      </c>
      <c r="AB6">
        <v>1500</v>
      </c>
      <c r="AC6">
        <v>2380</v>
      </c>
      <c r="AD6">
        <f xml:space="preserve"> 82.69 / 51.9</f>
        <v>1.5932562620423891</v>
      </c>
      <c r="AE6">
        <f xml:space="preserve"> 38700 / 468</f>
        <v>82.692307692307693</v>
      </c>
      <c r="AF6">
        <f xml:space="preserve"> (24800 - 510) / 468</f>
        <v>51.901709401709404</v>
      </c>
      <c r="AG6">
        <f xml:space="preserve"> 138.27 / 85</f>
        <v>1.6267058823529412</v>
      </c>
      <c r="AH6">
        <f xml:space="preserve"> 24890 / 180</f>
        <v>138.27777777777777</v>
      </c>
      <c r="AI6">
        <f xml:space="preserve"> (24800 - 9500) / 180</f>
        <v>85</v>
      </c>
      <c r="AJ6">
        <f xml:space="preserve"> 70.71 / 44.16</f>
        <v>1.6012228260869565</v>
      </c>
      <c r="AK6">
        <f xml:space="preserve"> 11880 / 168</f>
        <v>70.714285714285708</v>
      </c>
      <c r="AL6">
        <f xml:space="preserve"> (9500 - 2080) / 168</f>
        <v>44.166666666666664</v>
      </c>
      <c r="AM6">
        <f xml:space="preserve"> 16.75 / 13.08</f>
        <v>1.2805810397553516</v>
      </c>
      <c r="AN6">
        <f xml:space="preserve"> 2010 / 120</f>
        <v>16.75</v>
      </c>
      <c r="AO6">
        <f xml:space="preserve"> (2080 - 510) / 120</f>
        <v>13.083333333333334</v>
      </c>
      <c r="AP6">
        <v>5</v>
      </c>
      <c r="AQ6">
        <v>1</v>
      </c>
    </row>
    <row r="7" spans="1:43" x14ac:dyDescent="0.25">
      <c r="A7">
        <v>45</v>
      </c>
      <c r="B7">
        <v>20</v>
      </c>
      <c r="C7">
        <v>30</v>
      </c>
      <c r="D7">
        <v>15</v>
      </c>
      <c r="E7">
        <v>27</v>
      </c>
      <c r="F7">
        <v>25</v>
      </c>
      <c r="G7">
        <v>66</v>
      </c>
      <c r="H7">
        <v>35</v>
      </c>
      <c r="I7">
        <v>30</v>
      </c>
      <c r="J7">
        <v>25</v>
      </c>
      <c r="K7">
        <v>5</v>
      </c>
      <c r="L7">
        <v>300</v>
      </c>
      <c r="M7">
        <v>90</v>
      </c>
      <c r="N7">
        <v>555</v>
      </c>
      <c r="O7">
        <v>140</v>
      </c>
      <c r="P7">
        <v>400</v>
      </c>
      <c r="Q7">
        <v>10</v>
      </c>
      <c r="R7">
        <v>3</v>
      </c>
      <c r="S7">
        <v>20</v>
      </c>
      <c r="T7">
        <v>3</v>
      </c>
      <c r="U7">
        <v>5</v>
      </c>
      <c r="V7">
        <v>10</v>
      </c>
      <c r="W7">
        <v>57</v>
      </c>
      <c r="X7">
        <v>2</v>
      </c>
      <c r="Y7">
        <v>35</v>
      </c>
      <c r="Z7">
        <v>10</v>
      </c>
      <c r="AA7">
        <v>45</v>
      </c>
      <c r="AB7">
        <v>1550</v>
      </c>
      <c r="AC7">
        <v>2415</v>
      </c>
      <c r="AD7">
        <v>1.51</v>
      </c>
      <c r="AE7">
        <v>77.95</v>
      </c>
      <c r="AF7">
        <v>51.53</v>
      </c>
      <c r="AG7">
        <f xml:space="preserve"> 139.5 / 91.66</f>
        <v>1.5219288675540039</v>
      </c>
      <c r="AH7">
        <f xml:space="preserve"> 25110 / 180</f>
        <v>139.5</v>
      </c>
      <c r="AI7">
        <f xml:space="preserve"> (24600 - 8100) /180</f>
        <v>91.666666666666671</v>
      </c>
      <c r="AJ7">
        <f xml:space="preserve"> 62.26 / 35.59</f>
        <v>1.7493677999438042</v>
      </c>
      <c r="AK7">
        <f xml:space="preserve"> 10460 / 168</f>
        <v>62.261904761904759</v>
      </c>
      <c r="AL7">
        <f xml:space="preserve"> (8100 - 2120) / 168</f>
        <v>35.595238095238095</v>
      </c>
      <c r="AM7">
        <f xml:space="preserve"> 15.87 / 13.66</f>
        <v>1.1617862371888725</v>
      </c>
      <c r="AN7">
        <f xml:space="preserve"> 1905 / 120</f>
        <v>15.875</v>
      </c>
      <c r="AO7">
        <f xml:space="preserve"> (2120 - 480) / 120</f>
        <v>13.666666666666666</v>
      </c>
      <c r="AP7">
        <v>6</v>
      </c>
      <c r="AQ7">
        <v>1</v>
      </c>
    </row>
    <row r="8" spans="1:43" x14ac:dyDescent="0.25">
      <c r="A8">
        <v>36</v>
      </c>
      <c r="B8">
        <v>15</v>
      </c>
      <c r="C8">
        <v>34</v>
      </c>
      <c r="D8">
        <v>15</v>
      </c>
      <c r="E8">
        <v>65</v>
      </c>
      <c r="F8">
        <v>25</v>
      </c>
      <c r="G8">
        <v>77</v>
      </c>
      <c r="H8">
        <v>45</v>
      </c>
      <c r="I8">
        <v>36</v>
      </c>
      <c r="J8">
        <v>25</v>
      </c>
      <c r="K8">
        <v>5</v>
      </c>
      <c r="L8">
        <v>270</v>
      </c>
      <c r="M8">
        <v>50</v>
      </c>
      <c r="N8">
        <v>665</v>
      </c>
      <c r="O8">
        <v>150</v>
      </c>
      <c r="P8">
        <v>455</v>
      </c>
      <c r="Q8">
        <v>10</v>
      </c>
      <c r="R8">
        <v>3</v>
      </c>
      <c r="S8">
        <v>20</v>
      </c>
      <c r="T8">
        <v>3</v>
      </c>
      <c r="U8">
        <v>5</v>
      </c>
      <c r="V8">
        <v>10</v>
      </c>
      <c r="W8">
        <v>45</v>
      </c>
      <c r="X8">
        <v>2</v>
      </c>
      <c r="Y8">
        <v>15</v>
      </c>
      <c r="Z8">
        <v>5</v>
      </c>
      <c r="AA8">
        <v>45</v>
      </c>
      <c r="AB8">
        <v>1590</v>
      </c>
      <c r="AC8">
        <v>2500</v>
      </c>
      <c r="AD8">
        <f xml:space="preserve"> 79.44 / 56.34</f>
        <v>1.4100106496272629</v>
      </c>
      <c r="AE8">
        <f xml:space="preserve"> 34480 / 434</f>
        <v>79.447004608294932</v>
      </c>
      <c r="AF8">
        <f xml:space="preserve"> (24900 - 525 + 80) / 434</f>
        <v>56.347926267281103</v>
      </c>
      <c r="AG8">
        <f xml:space="preserve"> 132.3 / 100</f>
        <v>1.3230000000000002</v>
      </c>
      <c r="AH8">
        <f xml:space="preserve"> 21830 / 165</f>
        <v>132.30303030303031</v>
      </c>
      <c r="AI8">
        <f xml:space="preserve"> (24900 - 8400) / 165</f>
        <v>100</v>
      </c>
      <c r="AJ8">
        <f xml:space="preserve"> 69.28 / 41.36</f>
        <v>1.6750483558994198</v>
      </c>
      <c r="AK8">
        <f xml:space="preserve"> 10670 / 154</f>
        <v>69.285714285714292</v>
      </c>
      <c r="AL8">
        <f xml:space="preserve"> (8400 - 2030) / 154</f>
        <v>41.363636363636367</v>
      </c>
      <c r="AM8">
        <f xml:space="preserve"> 17.21 / 13.78</f>
        <v>1.2489114658925982</v>
      </c>
      <c r="AN8">
        <f xml:space="preserve"> 1980 / 115</f>
        <v>17.217391304347824</v>
      </c>
      <c r="AO8">
        <f xml:space="preserve"> (2030 - 525 + 80) /115</f>
        <v>13.782608695652174</v>
      </c>
      <c r="AP8">
        <v>1</v>
      </c>
      <c r="AQ8">
        <v>2</v>
      </c>
    </row>
    <row r="9" spans="1:43" x14ac:dyDescent="0.25">
      <c r="A9">
        <v>33</v>
      </c>
      <c r="B9">
        <v>15</v>
      </c>
      <c r="C9">
        <v>50</v>
      </c>
      <c r="D9">
        <v>15</v>
      </c>
      <c r="E9">
        <v>63</v>
      </c>
      <c r="F9">
        <v>25</v>
      </c>
      <c r="G9">
        <v>86</v>
      </c>
      <c r="H9">
        <v>35</v>
      </c>
      <c r="I9">
        <v>36</v>
      </c>
      <c r="J9">
        <v>20</v>
      </c>
      <c r="K9">
        <v>5</v>
      </c>
      <c r="L9">
        <v>300</v>
      </c>
      <c r="M9">
        <v>60</v>
      </c>
      <c r="N9">
        <v>685</v>
      </c>
      <c r="O9">
        <v>165</v>
      </c>
      <c r="P9">
        <v>460</v>
      </c>
      <c r="Q9">
        <v>10</v>
      </c>
      <c r="R9">
        <v>3</v>
      </c>
      <c r="S9">
        <v>20</v>
      </c>
      <c r="T9">
        <v>3</v>
      </c>
      <c r="U9">
        <v>5</v>
      </c>
      <c r="V9">
        <v>15</v>
      </c>
      <c r="W9">
        <v>70</v>
      </c>
      <c r="X9">
        <v>2</v>
      </c>
      <c r="Y9">
        <v>25</v>
      </c>
      <c r="Z9">
        <v>5</v>
      </c>
      <c r="AA9">
        <v>45</v>
      </c>
      <c r="AB9">
        <v>1670</v>
      </c>
      <c r="AC9">
        <v>2610</v>
      </c>
      <c r="AD9">
        <f xml:space="preserve"> 70.94 / 48.4</f>
        <v>1.4657024793388429</v>
      </c>
      <c r="AE9">
        <f xml:space="preserve"> 30720 / 433</f>
        <v>70.946882217090064</v>
      </c>
      <c r="AF9">
        <f xml:space="preserve"> (21400 - 490 + 50) /433</f>
        <v>48.406466512702082</v>
      </c>
      <c r="AG9">
        <f xml:space="preserve"> 117.45 / 75.15</f>
        <v>1.562874251497006</v>
      </c>
      <c r="AH9">
        <f xml:space="preserve"> 19380 / 165</f>
        <v>117.45454545454545</v>
      </c>
      <c r="AI9">
        <f xml:space="preserve"> (21400 - 9000) / 165</f>
        <v>75.151515151515156</v>
      </c>
      <c r="AJ9">
        <f xml:space="preserve"> 61.62 / 44.22</f>
        <v>1.3934871099050203</v>
      </c>
      <c r="AK9">
        <f xml:space="preserve"> 9490 / 154</f>
        <v>61.623376623376622</v>
      </c>
      <c r="AL9">
        <f xml:space="preserve"> (9000 - 2190) / 154</f>
        <v>44.220779220779221</v>
      </c>
      <c r="AM9">
        <f xml:space="preserve"> 16.22 / 15.35</f>
        <v>1.0566775244299673</v>
      </c>
      <c r="AN9">
        <f xml:space="preserve"> 1850 / 114</f>
        <v>16.228070175438596</v>
      </c>
      <c r="AO9">
        <f xml:space="preserve"> (2190 - 490 + 50) / 114</f>
        <v>15.350877192982455</v>
      </c>
      <c r="AP9">
        <v>2</v>
      </c>
      <c r="AQ9">
        <v>2</v>
      </c>
    </row>
    <row r="10" spans="1:43" x14ac:dyDescent="0.25">
      <c r="A10">
        <v>18</v>
      </c>
      <c r="B10">
        <v>10</v>
      </c>
      <c r="C10">
        <v>34</v>
      </c>
      <c r="D10">
        <v>10</v>
      </c>
      <c r="E10">
        <v>56</v>
      </c>
      <c r="F10">
        <v>20</v>
      </c>
      <c r="G10">
        <v>83</v>
      </c>
      <c r="H10">
        <v>30</v>
      </c>
      <c r="I10">
        <v>34</v>
      </c>
      <c r="J10">
        <v>20</v>
      </c>
      <c r="K10">
        <v>10</v>
      </c>
      <c r="L10">
        <v>230</v>
      </c>
      <c r="M10">
        <v>60</v>
      </c>
      <c r="N10">
        <v>615</v>
      </c>
      <c r="O10">
        <v>135</v>
      </c>
      <c r="P10">
        <v>390</v>
      </c>
      <c r="Q10">
        <v>10</v>
      </c>
      <c r="R10">
        <v>3</v>
      </c>
      <c r="S10">
        <v>15</v>
      </c>
      <c r="T10">
        <v>3</v>
      </c>
      <c r="U10">
        <v>5</v>
      </c>
      <c r="V10">
        <v>15</v>
      </c>
      <c r="W10">
        <v>60</v>
      </c>
      <c r="X10">
        <v>2</v>
      </c>
      <c r="Y10">
        <v>40</v>
      </c>
      <c r="Z10">
        <v>10</v>
      </c>
      <c r="AA10">
        <v>50</v>
      </c>
      <c r="AB10">
        <v>1425</v>
      </c>
      <c r="AC10">
        <v>2360</v>
      </c>
      <c r="AD10">
        <f xml:space="preserve"> 69.25 / 49.51</f>
        <v>1.3987073318521512</v>
      </c>
      <c r="AE10">
        <f xml:space="preserve"> 32410 / 468</f>
        <v>69.252136752136749</v>
      </c>
      <c r="AF10">
        <f xml:space="preserve"> (23700 - 525) / 468</f>
        <v>49.519230769230766</v>
      </c>
      <c r="AG10">
        <f xml:space="preserve"> 112.05 / 81.66</f>
        <v>1.3721528288023512</v>
      </c>
      <c r="AH10">
        <f xml:space="preserve"> 20170 / 180</f>
        <v>112.05555555555556</v>
      </c>
      <c r="AI10">
        <f xml:space="preserve"> (23700 - 9000) / 180</f>
        <v>81.666666666666671</v>
      </c>
      <c r="AJ10">
        <f xml:space="preserve"> 61.07 / 40.41</f>
        <v>1.5112595892105916</v>
      </c>
      <c r="AK10">
        <f xml:space="preserve"> 10260 / 168</f>
        <v>61.071428571428569</v>
      </c>
      <c r="AL10">
        <f xml:space="preserve"> (9000 - 2210) / 168</f>
        <v>40.416666666666664</v>
      </c>
      <c r="AM10">
        <f>16.5 / 14.04</f>
        <v>1.1752136752136753</v>
      </c>
      <c r="AN10">
        <f xml:space="preserve"> 1980 / 120</f>
        <v>16.5</v>
      </c>
      <c r="AO10">
        <f xml:space="preserve"> (2210 - 525) / 120</f>
        <v>14.041666666666666</v>
      </c>
      <c r="AP10">
        <v>3</v>
      </c>
      <c r="AQ10">
        <v>2</v>
      </c>
    </row>
    <row r="11" spans="1:43" x14ac:dyDescent="0.25">
      <c r="A11">
        <v>38</v>
      </c>
      <c r="B11">
        <v>10</v>
      </c>
      <c r="C11">
        <v>40</v>
      </c>
      <c r="D11">
        <v>15</v>
      </c>
      <c r="E11">
        <v>61</v>
      </c>
      <c r="F11">
        <v>20</v>
      </c>
      <c r="G11">
        <v>81</v>
      </c>
      <c r="H11">
        <v>40</v>
      </c>
      <c r="I11">
        <v>46</v>
      </c>
      <c r="J11">
        <v>20</v>
      </c>
      <c r="K11">
        <v>10</v>
      </c>
      <c r="L11">
        <v>210</v>
      </c>
      <c r="M11">
        <v>55</v>
      </c>
      <c r="N11">
        <v>485</v>
      </c>
      <c r="O11">
        <v>145</v>
      </c>
      <c r="P11">
        <v>395</v>
      </c>
      <c r="Q11">
        <v>10</v>
      </c>
      <c r="R11">
        <v>3</v>
      </c>
      <c r="S11">
        <v>15</v>
      </c>
      <c r="T11">
        <v>3</v>
      </c>
      <c r="U11">
        <v>5</v>
      </c>
      <c r="V11">
        <v>10</v>
      </c>
      <c r="W11">
        <v>55</v>
      </c>
      <c r="X11">
        <v>2</v>
      </c>
      <c r="Y11">
        <v>25</v>
      </c>
      <c r="Z11">
        <v>15</v>
      </c>
      <c r="AA11">
        <v>40</v>
      </c>
      <c r="AB11">
        <v>1290</v>
      </c>
      <c r="AC11">
        <v>2100</v>
      </c>
      <c r="AD11">
        <f xml:space="preserve"> 76.18 / 56.37</f>
        <v>1.3514280645733547</v>
      </c>
      <c r="AE11">
        <f xml:space="preserve"> 34970 / 459</f>
        <v>76.187363834422655</v>
      </c>
      <c r="AF11">
        <f xml:space="preserve"> (25200 -505 + 1180) / 459</f>
        <v>56.372549019607845</v>
      </c>
      <c r="AG11">
        <f xml:space="preserve"> 124.91 / 91.69</f>
        <v>1.3623077762024212</v>
      </c>
      <c r="AH11">
        <f xml:space="preserve"> 21360 / 171</f>
        <v>124.91228070175438</v>
      </c>
      <c r="AI11">
        <f xml:space="preserve"> (25200 - 10700 + 1180) / 171</f>
        <v>91.695906432748544</v>
      </c>
      <c r="AJ11">
        <f xml:space="preserve"> 68.45 / 50.47</f>
        <v>1.3562512383594216</v>
      </c>
      <c r="AK11">
        <f xml:space="preserve"> 11500 / 168</f>
        <v>68.452380952380949</v>
      </c>
      <c r="AL11">
        <f xml:space="preserve"> (10700 - 2220) / 168</f>
        <v>50.476190476190474</v>
      </c>
      <c r="AM11">
        <f xml:space="preserve"> 17.58 / 14.29</f>
        <v>1.2302309307207837</v>
      </c>
      <c r="AN11">
        <f xml:space="preserve"> 2110 / 120</f>
        <v>17.583333333333332</v>
      </c>
      <c r="AO11">
        <f xml:space="preserve"> (2220 - 505) / 120</f>
        <v>14.291666666666666</v>
      </c>
      <c r="AP11">
        <v>4</v>
      </c>
      <c r="AQ11">
        <v>2</v>
      </c>
    </row>
    <row r="12" spans="1:43" x14ac:dyDescent="0.25">
      <c r="A12">
        <v>35</v>
      </c>
      <c r="B12">
        <v>5</v>
      </c>
      <c r="C12">
        <v>38</v>
      </c>
      <c r="D12">
        <v>25</v>
      </c>
      <c r="E12">
        <v>68</v>
      </c>
      <c r="F12">
        <v>50</v>
      </c>
      <c r="G12">
        <v>88</v>
      </c>
      <c r="H12">
        <v>50</v>
      </c>
      <c r="I12">
        <v>36</v>
      </c>
      <c r="J12">
        <v>25</v>
      </c>
      <c r="K12">
        <v>15</v>
      </c>
      <c r="L12">
        <v>220</v>
      </c>
      <c r="M12">
        <v>80</v>
      </c>
      <c r="N12">
        <v>645</v>
      </c>
      <c r="O12">
        <v>140</v>
      </c>
      <c r="P12">
        <v>410</v>
      </c>
      <c r="Q12">
        <v>10</v>
      </c>
      <c r="R12">
        <v>3</v>
      </c>
      <c r="S12">
        <v>15</v>
      </c>
      <c r="T12">
        <v>3</v>
      </c>
      <c r="U12">
        <v>5</v>
      </c>
      <c r="V12">
        <v>20</v>
      </c>
      <c r="W12">
        <v>55</v>
      </c>
      <c r="X12">
        <v>2</v>
      </c>
      <c r="Y12">
        <v>50</v>
      </c>
      <c r="Z12">
        <v>5</v>
      </c>
      <c r="AA12">
        <v>50</v>
      </c>
      <c r="AB12">
        <v>1500</v>
      </c>
      <c r="AC12">
        <v>2370</v>
      </c>
      <c r="AD12">
        <f>74.2 / 48.92</f>
        <v>1.5167620605069501</v>
      </c>
      <c r="AE12">
        <f xml:space="preserve"> 31240 / 421</f>
        <v>74.204275534441805</v>
      </c>
      <c r="AF12">
        <f xml:space="preserve"> (20150 - 520 + 920 + 47) / 421</f>
        <v>48.923990498812351</v>
      </c>
      <c r="AG12">
        <f xml:space="preserve"> 126.64 / 84.32</f>
        <v>1.5018975332068312</v>
      </c>
      <c r="AH12">
        <f xml:space="preserve"> 19630 / 155</f>
        <v>126.64516129032258</v>
      </c>
      <c r="AI12">
        <f xml:space="preserve"> (20150 - 8000 + 920) / 155</f>
        <v>84.322580645161295</v>
      </c>
      <c r="AJ12">
        <f xml:space="preserve"> 62.72 / 39.02</f>
        <v>1.6073808303434134</v>
      </c>
      <c r="AK12">
        <f xml:space="preserve"> 9660 / 154</f>
        <v>62.727272727272727</v>
      </c>
      <c r="AL12">
        <f xml:space="preserve"> (8000 - 1990) / 154</f>
        <v>39.025974025974023</v>
      </c>
      <c r="AM12">
        <f xml:space="preserve"> 17.41 / 13.54</f>
        <v>1.2858197932053177</v>
      </c>
      <c r="AN12">
        <f xml:space="preserve"> 1950 / 112</f>
        <v>17.410714285714285</v>
      </c>
      <c r="AO12">
        <f xml:space="preserve"> (1990 - 520 + 47) /112</f>
        <v>13.544642857142858</v>
      </c>
      <c r="AP12">
        <v>5</v>
      </c>
      <c r="AQ12">
        <v>2</v>
      </c>
    </row>
    <row r="13" spans="1:43" x14ac:dyDescent="0.25">
      <c r="A13">
        <v>40</v>
      </c>
      <c r="B13">
        <v>10</v>
      </c>
      <c r="C13">
        <v>44</v>
      </c>
      <c r="D13">
        <v>30</v>
      </c>
      <c r="E13">
        <v>70</v>
      </c>
      <c r="F13">
        <v>55</v>
      </c>
      <c r="G13">
        <v>90</v>
      </c>
      <c r="H13">
        <v>55</v>
      </c>
      <c r="I13">
        <v>38</v>
      </c>
      <c r="J13">
        <v>30</v>
      </c>
      <c r="K13">
        <v>10</v>
      </c>
      <c r="L13">
        <v>250</v>
      </c>
      <c r="M13">
        <v>90</v>
      </c>
      <c r="N13">
        <v>650</v>
      </c>
      <c r="O13">
        <v>145</v>
      </c>
      <c r="P13">
        <v>390</v>
      </c>
      <c r="Q13">
        <v>10</v>
      </c>
      <c r="R13">
        <v>3</v>
      </c>
      <c r="S13">
        <v>15</v>
      </c>
      <c r="T13">
        <v>3</v>
      </c>
      <c r="U13">
        <v>5</v>
      </c>
      <c r="V13">
        <v>25</v>
      </c>
      <c r="W13">
        <v>57</v>
      </c>
      <c r="X13">
        <v>2</v>
      </c>
      <c r="Y13">
        <v>45</v>
      </c>
      <c r="Z13">
        <v>10</v>
      </c>
      <c r="AA13">
        <v>55</v>
      </c>
      <c r="AB13">
        <v>1380</v>
      </c>
      <c r="AC13">
        <v>2250</v>
      </c>
      <c r="AD13">
        <f xml:space="preserve"> 75.83 / 54.89</f>
        <v>1.3814902532337401</v>
      </c>
      <c r="AE13">
        <f xml:space="preserve"> 35490 / 468</f>
        <v>75.833333333333329</v>
      </c>
      <c r="AF13">
        <f xml:space="preserve"> (26200 - 510 ) / 468</f>
        <v>54.893162393162392</v>
      </c>
      <c r="AG13">
        <f xml:space="preserve"> 129.11 / 92.77</f>
        <v>1.3917214616794225</v>
      </c>
      <c r="AH13">
        <f xml:space="preserve"> 23240 / 180</f>
        <v>129.11111111111111</v>
      </c>
      <c r="AI13">
        <f xml:space="preserve"> (26200 - 9500) / 180</f>
        <v>92.777777777777771</v>
      </c>
      <c r="AJ13">
        <f xml:space="preserve"> 60.65 / 43.33</f>
        <v>1.3997230556196631</v>
      </c>
      <c r="AK13">
        <f xml:space="preserve"> 10190 / 168</f>
        <v>60.654761904761905</v>
      </c>
      <c r="AL13">
        <f xml:space="preserve"> (9500 - 2220) / 168</f>
        <v>43.333333333333336</v>
      </c>
      <c r="AM13">
        <f xml:space="preserve"> 17.16 / 14.25</f>
        <v>1.2042105263157894</v>
      </c>
      <c r="AN13">
        <f xml:space="preserve"> 2060 / 120</f>
        <v>17.166666666666668</v>
      </c>
      <c r="AO13">
        <f xml:space="preserve"> (2220 - 510) / 120</f>
        <v>14.25</v>
      </c>
      <c r="AP13">
        <v>6</v>
      </c>
      <c r="AQ13">
        <v>2</v>
      </c>
    </row>
    <row r="14" spans="1:43" x14ac:dyDescent="0.25">
      <c r="A14">
        <v>34</v>
      </c>
      <c r="B14">
        <v>10</v>
      </c>
      <c r="C14">
        <v>40</v>
      </c>
      <c r="D14">
        <v>10</v>
      </c>
      <c r="E14">
        <v>77</v>
      </c>
      <c r="F14">
        <v>30</v>
      </c>
      <c r="G14">
        <v>84</v>
      </c>
      <c r="H14">
        <v>40</v>
      </c>
      <c r="I14">
        <v>38</v>
      </c>
      <c r="J14">
        <v>25</v>
      </c>
      <c r="K14">
        <v>10</v>
      </c>
      <c r="L14">
        <v>245</v>
      </c>
      <c r="M14">
        <v>65</v>
      </c>
      <c r="N14">
        <v>765</v>
      </c>
      <c r="O14">
        <v>170</v>
      </c>
      <c r="P14">
        <v>495</v>
      </c>
      <c r="Q14">
        <v>10</v>
      </c>
      <c r="R14">
        <v>3</v>
      </c>
      <c r="S14">
        <v>20</v>
      </c>
      <c r="T14">
        <v>3</v>
      </c>
      <c r="U14">
        <v>5</v>
      </c>
      <c r="V14">
        <v>10</v>
      </c>
      <c r="W14">
        <v>55</v>
      </c>
      <c r="X14">
        <v>2</v>
      </c>
      <c r="Y14">
        <v>45</v>
      </c>
      <c r="Z14">
        <v>5</v>
      </c>
      <c r="AA14">
        <v>55</v>
      </c>
      <c r="AB14">
        <v>1750</v>
      </c>
      <c r="AC14">
        <v>2640</v>
      </c>
      <c r="AD14">
        <f xml:space="preserve"> 73.88 / 51.85</f>
        <v>1.4248794599807135</v>
      </c>
      <c r="AE14">
        <f xml:space="preserve"> 34580 / 468</f>
        <v>73.888888888888886</v>
      </c>
      <c r="AF14">
        <f xml:space="preserve"> (24790 - 520) / 468</f>
        <v>51.858974358974358</v>
      </c>
      <c r="AG14">
        <f xml:space="preserve"> 123.88 / 84.94</f>
        <v>1.4584412526489285</v>
      </c>
      <c r="AH14">
        <f xml:space="preserve"> 22300 / 180</f>
        <v>123.88888888888889</v>
      </c>
      <c r="AI14">
        <f xml:space="preserve"> (24790 - 9500) / 180</f>
        <v>84.944444444444443</v>
      </c>
      <c r="AJ14">
        <f xml:space="preserve"> 61.25 / 43.45</f>
        <v>1.4096662830840045</v>
      </c>
      <c r="AK14">
        <f xml:space="preserve"> 10290 / 168</f>
        <v>61.25</v>
      </c>
      <c r="AL14">
        <f xml:space="preserve"> (9500 - 2200) / 168</f>
        <v>43.452380952380949</v>
      </c>
      <c r="AM14">
        <f xml:space="preserve"> 16.58 / 14</f>
        <v>1.1842857142857142</v>
      </c>
      <c r="AN14">
        <f xml:space="preserve"> 1990 / 120</f>
        <v>16.583333333333332</v>
      </c>
      <c r="AO14">
        <f xml:space="preserve"> (2200 - 520) / 120</f>
        <v>14</v>
      </c>
      <c r="AP14">
        <v>1</v>
      </c>
      <c r="AQ14">
        <v>3</v>
      </c>
    </row>
    <row r="15" spans="1:43" x14ac:dyDescent="0.25">
      <c r="A15">
        <v>35</v>
      </c>
      <c r="B15">
        <v>10</v>
      </c>
      <c r="C15">
        <v>31</v>
      </c>
      <c r="D15">
        <v>10</v>
      </c>
      <c r="E15">
        <v>61</v>
      </c>
      <c r="F15">
        <v>25</v>
      </c>
      <c r="G15">
        <v>85</v>
      </c>
      <c r="H15">
        <v>40</v>
      </c>
      <c r="I15">
        <v>35</v>
      </c>
      <c r="J15">
        <v>20</v>
      </c>
      <c r="K15">
        <v>10</v>
      </c>
      <c r="L15">
        <v>215</v>
      </c>
      <c r="M15">
        <v>45</v>
      </c>
      <c r="N15">
        <v>595</v>
      </c>
      <c r="O15">
        <v>135</v>
      </c>
      <c r="P15">
        <v>395</v>
      </c>
      <c r="Q15">
        <v>10</v>
      </c>
      <c r="R15">
        <v>3</v>
      </c>
      <c r="S15">
        <v>20</v>
      </c>
      <c r="T15">
        <v>3</v>
      </c>
      <c r="U15">
        <v>5</v>
      </c>
      <c r="V15">
        <v>10</v>
      </c>
      <c r="W15">
        <v>60</v>
      </c>
      <c r="X15">
        <v>2</v>
      </c>
      <c r="Y15">
        <v>10</v>
      </c>
      <c r="Z15">
        <v>5</v>
      </c>
      <c r="AA15">
        <v>40</v>
      </c>
      <c r="AB15">
        <v>1390</v>
      </c>
      <c r="AC15">
        <v>2200</v>
      </c>
      <c r="AD15">
        <f xml:space="preserve"> 74.55 / 54.9</f>
        <v>1.3579234972677596</v>
      </c>
      <c r="AE15">
        <f xml:space="preserve"> 34890 / 468</f>
        <v>74.551282051282058</v>
      </c>
      <c r="AF15">
        <f xml:space="preserve"> (26200 - 505) /468</f>
        <v>54.903846153846153</v>
      </c>
      <c r="AG15">
        <f xml:space="preserve"> 126.5 / 92.22</f>
        <v>1.3717198004771201</v>
      </c>
      <c r="AH15">
        <f xml:space="preserve"> 22770 / 180</f>
        <v>126.5</v>
      </c>
      <c r="AI15">
        <f xml:space="preserve"> (26200 - 9600) / 180</f>
        <v>92.222222222222229</v>
      </c>
      <c r="AJ15">
        <f xml:space="preserve"> 60.29 / 43.51</f>
        <v>1.3856584693173983</v>
      </c>
      <c r="AK15">
        <f xml:space="preserve"> 10130 / 168</f>
        <v>60.297619047619051</v>
      </c>
      <c r="AL15">
        <f xml:space="preserve"> (9600 - 2290) / 168</f>
        <v>43.511904761904759</v>
      </c>
      <c r="AM15">
        <f xml:space="preserve"> 16.58 / 14.87</f>
        <v>1.1149966375252185</v>
      </c>
      <c r="AN15">
        <f xml:space="preserve"> 1990 / 120</f>
        <v>16.583333333333332</v>
      </c>
      <c r="AO15">
        <f xml:space="preserve"> (2290 - 505) / 120</f>
        <v>14.875</v>
      </c>
      <c r="AP15">
        <v>2</v>
      </c>
      <c r="AQ15">
        <v>3</v>
      </c>
    </row>
    <row r="16" spans="1:43" x14ac:dyDescent="0.25">
      <c r="A16">
        <v>39</v>
      </c>
      <c r="B16">
        <v>10</v>
      </c>
      <c r="C16">
        <v>44</v>
      </c>
      <c r="D16">
        <v>15</v>
      </c>
      <c r="E16">
        <v>47</v>
      </c>
      <c r="F16">
        <v>15</v>
      </c>
      <c r="G16">
        <v>77</v>
      </c>
      <c r="H16">
        <v>25</v>
      </c>
      <c r="I16">
        <v>33</v>
      </c>
      <c r="J16">
        <v>15</v>
      </c>
      <c r="K16">
        <v>10</v>
      </c>
      <c r="L16">
        <v>220</v>
      </c>
      <c r="M16">
        <v>70</v>
      </c>
      <c r="N16">
        <v>545</v>
      </c>
      <c r="O16">
        <v>150</v>
      </c>
      <c r="P16">
        <v>440</v>
      </c>
      <c r="Q16">
        <v>10</v>
      </c>
      <c r="R16">
        <v>3</v>
      </c>
      <c r="S16">
        <v>10</v>
      </c>
      <c r="T16">
        <v>3</v>
      </c>
      <c r="U16">
        <v>5</v>
      </c>
      <c r="V16">
        <v>15</v>
      </c>
      <c r="W16">
        <v>40</v>
      </c>
      <c r="X16">
        <v>2</v>
      </c>
      <c r="Y16">
        <v>20</v>
      </c>
      <c r="Z16">
        <v>10</v>
      </c>
      <c r="AA16">
        <v>55</v>
      </c>
      <c r="AB16">
        <v>1435</v>
      </c>
      <c r="AC16">
        <v>2260</v>
      </c>
      <c r="AD16">
        <f xml:space="preserve"> 76.49 / 54.44</f>
        <v>1.4050330639235855</v>
      </c>
      <c r="AE16">
        <f xml:space="preserve"> 35800 / 468</f>
        <v>76.495726495726501</v>
      </c>
      <c r="AF16">
        <f xml:space="preserve"> (26000 - 520) / 468</f>
        <v>54.444444444444443</v>
      </c>
      <c r="AG16">
        <f xml:space="preserve"> 129.11 / 86.66</f>
        <v>1.4898453727209788</v>
      </c>
      <c r="AH16">
        <f xml:space="preserve"> 23240 / 180</f>
        <v>129.11111111111111</v>
      </c>
      <c r="AI16">
        <f xml:space="preserve"> (26000 - 10400) / 180</f>
        <v>86.666666666666671</v>
      </c>
      <c r="AJ16">
        <f xml:space="preserve"> 61.19 / 48.33</f>
        <v>1.266087316366646</v>
      </c>
      <c r="AK16">
        <f xml:space="preserve"> 10280 / 168</f>
        <v>61.19047619047619</v>
      </c>
      <c r="AL16">
        <f xml:space="preserve"> (10400 - 2280) / 168</f>
        <v>48.333333333333336</v>
      </c>
      <c r="AM16">
        <f xml:space="preserve"> 17.25 / 14.66</f>
        <v>1.1766712141882674</v>
      </c>
      <c r="AN16">
        <f xml:space="preserve"> 2070 / 120</f>
        <v>17.25</v>
      </c>
      <c r="AO16">
        <f xml:space="preserve"> (2280 - 520) / 120</f>
        <v>14.666666666666666</v>
      </c>
      <c r="AP16">
        <v>3</v>
      </c>
      <c r="AQ16">
        <v>3</v>
      </c>
    </row>
    <row r="17" spans="1:43" x14ac:dyDescent="0.25">
      <c r="A17">
        <v>33</v>
      </c>
      <c r="B17">
        <v>10</v>
      </c>
      <c r="C17">
        <v>46</v>
      </c>
      <c r="D17">
        <v>20</v>
      </c>
      <c r="E17">
        <v>46</v>
      </c>
      <c r="F17">
        <v>35</v>
      </c>
      <c r="G17">
        <v>77</v>
      </c>
      <c r="H17">
        <v>40</v>
      </c>
      <c r="I17">
        <v>20</v>
      </c>
      <c r="J17">
        <v>30</v>
      </c>
      <c r="K17">
        <v>10</v>
      </c>
      <c r="L17">
        <v>195</v>
      </c>
      <c r="M17">
        <v>90</v>
      </c>
      <c r="N17">
        <v>510</v>
      </c>
      <c r="O17">
        <v>135</v>
      </c>
      <c r="P17">
        <v>380</v>
      </c>
      <c r="Q17">
        <v>10</v>
      </c>
      <c r="R17">
        <v>3</v>
      </c>
      <c r="S17">
        <v>10</v>
      </c>
      <c r="T17">
        <v>3</v>
      </c>
      <c r="U17">
        <v>5</v>
      </c>
      <c r="V17">
        <v>15</v>
      </c>
      <c r="W17">
        <v>50</v>
      </c>
      <c r="X17">
        <v>2</v>
      </c>
      <c r="Y17">
        <v>20</v>
      </c>
      <c r="Z17">
        <v>15</v>
      </c>
      <c r="AA17">
        <v>45</v>
      </c>
      <c r="AB17">
        <v>1325</v>
      </c>
      <c r="AC17">
        <v>2000</v>
      </c>
      <c r="AD17">
        <f xml:space="preserve"> 79.95 / 50.93</f>
        <v>1.5698016885921855</v>
      </c>
      <c r="AE17">
        <f xml:space="preserve"> 35340 / 442</f>
        <v>79.954751131221713</v>
      </c>
      <c r="AF17">
        <f xml:space="preserve"> (22900 - 520 + 135) / 442</f>
        <v>50.938914027149323</v>
      </c>
      <c r="AG17">
        <f xml:space="preserve"> 138.96 / 89.69</f>
        <v>1.5493366038577323</v>
      </c>
      <c r="AH17">
        <f xml:space="preserve"> 22930 / 165</f>
        <v>138.96969696969697</v>
      </c>
      <c r="AI17">
        <f xml:space="preserve"> (22900 - 8100) / 165</f>
        <v>89.696969696969703</v>
      </c>
      <c r="AJ17">
        <f xml:space="preserve"> 65.98 / 38.18</f>
        <v>1.7281299109481405</v>
      </c>
      <c r="AK17">
        <f xml:space="preserve"> 10360 / 157</f>
        <v>65.98726114649682</v>
      </c>
      <c r="AL17">
        <f xml:space="preserve"> (8100 - 2240 +135) /157</f>
        <v>38.184713375796179</v>
      </c>
      <c r="AM17">
        <f xml:space="preserve"> 17.08 / 14.33</f>
        <v>1.1919050942079552</v>
      </c>
      <c r="AN17">
        <f xml:space="preserve"> 2050 / 120</f>
        <v>17.083333333333332</v>
      </c>
      <c r="AO17">
        <f xml:space="preserve"> (2240 - 520) / 120</f>
        <v>14.333333333333334</v>
      </c>
      <c r="AP17">
        <v>4</v>
      </c>
      <c r="AQ17">
        <v>3</v>
      </c>
    </row>
    <row r="18" spans="1:43" x14ac:dyDescent="0.25">
      <c r="A18">
        <v>29</v>
      </c>
      <c r="B18">
        <v>10</v>
      </c>
      <c r="C18">
        <v>54</v>
      </c>
      <c r="D18">
        <v>10</v>
      </c>
      <c r="E18">
        <v>57</v>
      </c>
      <c r="F18">
        <v>20</v>
      </c>
      <c r="G18">
        <v>90</v>
      </c>
      <c r="H18">
        <v>45</v>
      </c>
      <c r="I18">
        <v>40</v>
      </c>
      <c r="J18">
        <v>15</v>
      </c>
      <c r="K18">
        <v>10</v>
      </c>
      <c r="L18">
        <v>225</v>
      </c>
      <c r="M18">
        <v>75</v>
      </c>
      <c r="N18">
        <v>660</v>
      </c>
      <c r="O18">
        <v>130</v>
      </c>
      <c r="P18">
        <v>455</v>
      </c>
      <c r="Q18">
        <v>10</v>
      </c>
      <c r="R18">
        <v>5</v>
      </c>
      <c r="S18">
        <v>10</v>
      </c>
      <c r="T18">
        <v>3</v>
      </c>
      <c r="U18">
        <v>5</v>
      </c>
      <c r="V18">
        <v>15</v>
      </c>
      <c r="W18">
        <v>40</v>
      </c>
      <c r="X18">
        <v>2</v>
      </c>
      <c r="Y18">
        <v>45</v>
      </c>
      <c r="Z18">
        <v>10</v>
      </c>
      <c r="AA18">
        <v>45</v>
      </c>
      <c r="AB18">
        <v>1545</v>
      </c>
      <c r="AC18">
        <v>2650</v>
      </c>
      <c r="AD18">
        <f xml:space="preserve"> 73.97 / 50.63</f>
        <v>1.460991507011653</v>
      </c>
      <c r="AE18">
        <f xml:space="preserve"> 34620 / 468</f>
        <v>73.974358974358978</v>
      </c>
      <c r="AF18">
        <f xml:space="preserve"> (24200 - 505) / 468</f>
        <v>50.630341880341881</v>
      </c>
      <c r="AG18">
        <f xml:space="preserve"> 122.16 / 78.88</f>
        <v>1.5486815415821502</v>
      </c>
      <c r="AH18">
        <f xml:space="preserve"> 21990 / 180</f>
        <v>122.16666666666667</v>
      </c>
      <c r="AI18">
        <f xml:space="preserve"> (24200 - 10000) / 180</f>
        <v>78.888888888888886</v>
      </c>
      <c r="AJ18">
        <f xml:space="preserve"> 62.26 / 46.42</f>
        <v>1.3412322274881516</v>
      </c>
      <c r="AK18">
        <f xml:space="preserve"> 10460 / 168</f>
        <v>62.261904761904759</v>
      </c>
      <c r="AL18">
        <f xml:space="preserve"> (10000 - 2200) / 168</f>
        <v>46.428571428571431</v>
      </c>
      <c r="AM18">
        <f xml:space="preserve"> 18.08 / 14.12</f>
        <v>1.2804532577903682</v>
      </c>
      <c r="AN18">
        <f xml:space="preserve"> 2170 / 120</f>
        <v>18.083333333333332</v>
      </c>
      <c r="AO18">
        <f xml:space="preserve"> (2200 - 505) / 120</f>
        <v>14.125</v>
      </c>
      <c r="AP18">
        <v>5</v>
      </c>
      <c r="AQ18">
        <v>3</v>
      </c>
    </row>
    <row r="19" spans="1:43" x14ac:dyDescent="0.25">
      <c r="A19">
        <v>30</v>
      </c>
      <c r="B19">
        <v>15</v>
      </c>
      <c r="C19">
        <v>50</v>
      </c>
      <c r="D19">
        <v>15</v>
      </c>
      <c r="E19">
        <v>62</v>
      </c>
      <c r="F19">
        <v>25</v>
      </c>
      <c r="G19">
        <v>60</v>
      </c>
      <c r="H19">
        <v>55</v>
      </c>
      <c r="I19">
        <v>45</v>
      </c>
      <c r="J19">
        <v>20</v>
      </c>
      <c r="K19">
        <v>10</v>
      </c>
      <c r="L19">
        <v>230</v>
      </c>
      <c r="M19">
        <v>80</v>
      </c>
      <c r="N19">
        <v>700</v>
      </c>
      <c r="O19">
        <v>140</v>
      </c>
      <c r="P19">
        <v>500</v>
      </c>
      <c r="Q19">
        <v>10</v>
      </c>
      <c r="R19">
        <v>3</v>
      </c>
      <c r="S19">
        <v>20</v>
      </c>
      <c r="T19">
        <v>3</v>
      </c>
      <c r="U19">
        <v>5</v>
      </c>
      <c r="V19">
        <v>20</v>
      </c>
      <c r="W19">
        <v>45</v>
      </c>
      <c r="X19">
        <v>2</v>
      </c>
      <c r="Y19">
        <v>50</v>
      </c>
      <c r="Z19">
        <v>10</v>
      </c>
      <c r="AA19">
        <v>50</v>
      </c>
      <c r="AB19">
        <v>1600</v>
      </c>
      <c r="AC19">
        <v>2800</v>
      </c>
      <c r="AD19">
        <f xml:space="preserve"> 79.05 / 56.16</f>
        <v>1.4075854700854702</v>
      </c>
      <c r="AE19">
        <f xml:space="preserve"> 37000 / 468</f>
        <v>79.059829059829056</v>
      </c>
      <c r="AF19">
        <f xml:space="preserve"> (26800 - 515) / 468</f>
        <v>56.164529914529915</v>
      </c>
      <c r="AG19">
        <f xml:space="preserve"> 132.05 / 94.44</f>
        <v>1.3982422702244812</v>
      </c>
      <c r="AH19">
        <f xml:space="preserve"> 23770 / 180</f>
        <v>132.05555555555554</v>
      </c>
      <c r="AI19">
        <f xml:space="preserve"> (26800 - 9800) /180</f>
        <v>94.444444444444443</v>
      </c>
      <c r="AJ19">
        <f xml:space="preserve"> 66.42 / 45.83</f>
        <v>1.4492690377482</v>
      </c>
      <c r="AK19">
        <f xml:space="preserve"> 11160 / 168</f>
        <v>66.428571428571431</v>
      </c>
      <c r="AL19">
        <f xml:space="preserve"> (9800 - 2100) / 168</f>
        <v>45.833333333333336</v>
      </c>
      <c r="AM19">
        <f xml:space="preserve"> 17.25 / 13.2</f>
        <v>1.3068181818181819</v>
      </c>
      <c r="AN19">
        <f xml:space="preserve"> 2070 / 120</f>
        <v>17.25</v>
      </c>
      <c r="AO19">
        <f xml:space="preserve"> (2100 - 515) / 120</f>
        <v>13.208333333333334</v>
      </c>
      <c r="AP19">
        <v>6</v>
      </c>
      <c r="AQ19">
        <v>3</v>
      </c>
    </row>
    <row r="20" spans="1:43" x14ac:dyDescent="0.25">
      <c r="A20">
        <v>30</v>
      </c>
      <c r="B20">
        <v>20</v>
      </c>
      <c r="C20">
        <v>44</v>
      </c>
      <c r="D20">
        <v>15</v>
      </c>
      <c r="E20">
        <v>62</v>
      </c>
      <c r="F20">
        <v>20</v>
      </c>
      <c r="G20">
        <v>97</v>
      </c>
      <c r="H20">
        <v>40</v>
      </c>
      <c r="I20">
        <v>37</v>
      </c>
      <c r="J20">
        <v>20</v>
      </c>
      <c r="K20">
        <v>5</v>
      </c>
      <c r="L20">
        <v>205</v>
      </c>
      <c r="M20">
        <v>65</v>
      </c>
      <c r="N20">
        <v>735</v>
      </c>
      <c r="O20">
        <v>135</v>
      </c>
      <c r="P20">
        <v>455</v>
      </c>
      <c r="Q20">
        <v>10</v>
      </c>
      <c r="R20">
        <v>3</v>
      </c>
      <c r="S20">
        <v>15</v>
      </c>
      <c r="T20">
        <v>3</v>
      </c>
      <c r="U20">
        <v>5</v>
      </c>
      <c r="V20">
        <v>5</v>
      </c>
      <c r="W20">
        <v>45</v>
      </c>
      <c r="X20">
        <v>2</v>
      </c>
      <c r="Y20">
        <v>15</v>
      </c>
      <c r="Z20">
        <v>10</v>
      </c>
      <c r="AA20">
        <v>45</v>
      </c>
      <c r="AB20">
        <v>1595</v>
      </c>
      <c r="AC20">
        <v>2610</v>
      </c>
      <c r="AD20">
        <f xml:space="preserve"> 73.27 / 50.72</f>
        <v>1.4445977917981072</v>
      </c>
      <c r="AE20">
        <f xml:space="preserve"> 33340 / 455</f>
        <v>73.27472527472527</v>
      </c>
      <c r="AF20">
        <f xml:space="preserve"> (23300 - 520 + 300) / 455</f>
        <v>50.725274725274723</v>
      </c>
      <c r="AG20">
        <f xml:space="preserve"> 127.9 / 85.62</f>
        <v>1.4938098575099277</v>
      </c>
      <c r="AH20">
        <f xml:space="preserve"> 21360 / 167</f>
        <v>127.90419161676647</v>
      </c>
      <c r="AI20">
        <f xml:space="preserve"> (23300 - 9300 + 300) / 167</f>
        <v>85.628742514970057</v>
      </c>
      <c r="AJ20">
        <f xml:space="preserve"> 58.75 / 42.26</f>
        <v>1.3902035021296735</v>
      </c>
      <c r="AK20">
        <f xml:space="preserve"> 9870 / 168</f>
        <v>58.75</v>
      </c>
      <c r="AL20">
        <f xml:space="preserve"> (9300 - 2200) / 168</f>
        <v>42.261904761904759</v>
      </c>
      <c r="AM20">
        <f xml:space="preserve"> 17.58 / 14</f>
        <v>1.2557142857142856</v>
      </c>
      <c r="AN20">
        <f xml:space="preserve"> 2110 / 120</f>
        <v>17.583333333333332</v>
      </c>
      <c r="AO20">
        <f xml:space="preserve"> (2200 - 520) / 120</f>
        <v>14</v>
      </c>
      <c r="AP20">
        <v>1</v>
      </c>
      <c r="AQ20">
        <v>4</v>
      </c>
    </row>
    <row r="21" spans="1:43" x14ac:dyDescent="0.25">
      <c r="A21">
        <v>35</v>
      </c>
      <c r="B21">
        <v>15</v>
      </c>
      <c r="C21">
        <v>46</v>
      </c>
      <c r="D21">
        <v>10</v>
      </c>
      <c r="E21">
        <v>66</v>
      </c>
      <c r="F21">
        <v>30</v>
      </c>
      <c r="G21">
        <v>90</v>
      </c>
      <c r="H21">
        <v>45</v>
      </c>
      <c r="I21">
        <v>42</v>
      </c>
      <c r="J21">
        <v>20</v>
      </c>
      <c r="K21">
        <v>5</v>
      </c>
      <c r="L21">
        <v>250</v>
      </c>
      <c r="M21">
        <v>75</v>
      </c>
      <c r="N21">
        <v>655</v>
      </c>
      <c r="O21">
        <v>145</v>
      </c>
      <c r="P21">
        <v>470</v>
      </c>
      <c r="Q21">
        <v>10</v>
      </c>
      <c r="R21">
        <v>3</v>
      </c>
      <c r="S21">
        <v>20</v>
      </c>
      <c r="T21">
        <v>3</v>
      </c>
      <c r="U21">
        <v>5</v>
      </c>
      <c r="V21">
        <v>15</v>
      </c>
      <c r="W21">
        <v>70</v>
      </c>
      <c r="X21">
        <v>2</v>
      </c>
      <c r="Y21">
        <v>40</v>
      </c>
      <c r="Z21">
        <v>5</v>
      </c>
      <c r="AA21">
        <v>45</v>
      </c>
      <c r="AB21">
        <v>1600</v>
      </c>
      <c r="AC21">
        <v>2610</v>
      </c>
      <c r="AD21">
        <f xml:space="preserve"> 76.61 / 48.06</f>
        <v>1.5940491052850603</v>
      </c>
      <c r="AE21">
        <f xml:space="preserve"> 33710 / 440</f>
        <v>76.61363636363636</v>
      </c>
      <c r="AF21">
        <f xml:space="preserve"> (21400 - 520 + 190 + 80) / 440</f>
        <v>48.06818181818182</v>
      </c>
      <c r="AG21">
        <f xml:space="preserve"> 137.75 / 83.37</f>
        <v>1.6522729998800527</v>
      </c>
      <c r="AH21">
        <f xml:space="preserve"> 22040 / 160</f>
        <v>137.75</v>
      </c>
      <c r="AI21">
        <f xml:space="preserve"> (21400 - 8250 +190) / 160</f>
        <v>83.375</v>
      </c>
      <c r="AJ21">
        <f xml:space="preserve"> 61.63 / 40.37</f>
        <v>1.526628684666832</v>
      </c>
      <c r="AK21">
        <f xml:space="preserve"> 9800 / 159</f>
        <v>61.635220125786162</v>
      </c>
      <c r="AL21">
        <f xml:space="preserve"> (8250 - 1910 + 80) / 159</f>
        <v>40.377358490566039</v>
      </c>
      <c r="AM21">
        <f xml:space="preserve"> 15.58 / 11.58</f>
        <v>1.3454231433506045</v>
      </c>
      <c r="AN21">
        <f xml:space="preserve"> 1870 / 120</f>
        <v>15.583333333333334</v>
      </c>
      <c r="AO21">
        <f xml:space="preserve"> (1910 - 520) / 120</f>
        <v>11.583333333333334</v>
      </c>
      <c r="AP21">
        <v>2</v>
      </c>
      <c r="AQ21">
        <v>4</v>
      </c>
    </row>
    <row r="22" spans="1:43" x14ac:dyDescent="0.25">
      <c r="A22">
        <v>44</v>
      </c>
      <c r="B22">
        <v>15</v>
      </c>
      <c r="C22">
        <v>46</v>
      </c>
      <c r="D22">
        <v>10</v>
      </c>
      <c r="E22">
        <v>49</v>
      </c>
      <c r="F22">
        <v>20</v>
      </c>
      <c r="G22">
        <v>86</v>
      </c>
      <c r="H22">
        <v>35</v>
      </c>
      <c r="I22">
        <v>37</v>
      </c>
      <c r="J22">
        <v>10</v>
      </c>
      <c r="K22">
        <v>10</v>
      </c>
      <c r="L22">
        <v>265</v>
      </c>
      <c r="M22">
        <v>55</v>
      </c>
      <c r="N22">
        <v>605</v>
      </c>
      <c r="O22">
        <v>135</v>
      </c>
      <c r="P22">
        <v>435</v>
      </c>
      <c r="Q22">
        <v>10</v>
      </c>
      <c r="R22">
        <v>3</v>
      </c>
      <c r="S22">
        <v>10</v>
      </c>
      <c r="T22">
        <v>3</v>
      </c>
      <c r="U22">
        <v>5</v>
      </c>
      <c r="V22">
        <v>15</v>
      </c>
      <c r="W22">
        <v>40</v>
      </c>
      <c r="X22">
        <v>2</v>
      </c>
      <c r="Y22">
        <v>75</v>
      </c>
      <c r="Z22">
        <v>5</v>
      </c>
      <c r="AA22">
        <v>40</v>
      </c>
      <c r="AB22">
        <v>1505</v>
      </c>
      <c r="AC22">
        <v>2320</v>
      </c>
      <c r="AD22">
        <f xml:space="preserve"> 72.3 / 46.75</f>
        <v>1.5465240641711229</v>
      </c>
      <c r="AE22">
        <f xml:space="preserve"> 33840 / 468</f>
        <v>72.307692307692307</v>
      </c>
      <c r="AF22">
        <f xml:space="preserve"> (22400 - 520) / 468</f>
        <v>46.752136752136749</v>
      </c>
      <c r="AG22">
        <f xml:space="preserve"> 116.83 / 75.83</f>
        <v>1.540683106949756</v>
      </c>
      <c r="AH22">
        <f xml:space="preserve"> 21030 / 180</f>
        <v>116.83333333333333</v>
      </c>
      <c r="AI22">
        <f xml:space="preserve"> (22400 - 8750) /180</f>
        <v>75.833333333333329</v>
      </c>
      <c r="AJ22">
        <f xml:space="preserve"> 64.64 / 39.88</f>
        <v>1.6208625877632898</v>
      </c>
      <c r="AK22">
        <f xml:space="preserve"> 10860 / 168</f>
        <v>64.642857142857139</v>
      </c>
      <c r="AL22">
        <f xml:space="preserve"> (8750 - 2050) / 168</f>
        <v>39.88095238095238</v>
      </c>
      <c r="AM22">
        <f xml:space="preserve"> 16.25 / 12.75</f>
        <v>1.2745098039215685</v>
      </c>
      <c r="AN22">
        <f xml:space="preserve"> 1950 / 120</f>
        <v>16.25</v>
      </c>
      <c r="AO22">
        <f xml:space="preserve"> (2050 - 520) / 120</f>
        <v>12.75</v>
      </c>
      <c r="AP22">
        <v>3</v>
      </c>
      <c r="AQ22">
        <v>4</v>
      </c>
    </row>
    <row r="23" spans="1:43" x14ac:dyDescent="0.25">
      <c r="A23">
        <v>25</v>
      </c>
      <c r="B23">
        <v>10</v>
      </c>
      <c r="C23">
        <v>34</v>
      </c>
      <c r="D23">
        <v>10</v>
      </c>
      <c r="E23">
        <v>51</v>
      </c>
      <c r="F23">
        <v>20</v>
      </c>
      <c r="G23">
        <v>87</v>
      </c>
      <c r="H23">
        <v>25</v>
      </c>
      <c r="I23">
        <v>28</v>
      </c>
      <c r="J23">
        <v>15</v>
      </c>
      <c r="K23">
        <v>10</v>
      </c>
      <c r="L23">
        <v>175</v>
      </c>
      <c r="M23">
        <v>50</v>
      </c>
      <c r="N23">
        <v>395</v>
      </c>
      <c r="O23">
        <v>115</v>
      </c>
      <c r="P23">
        <v>370</v>
      </c>
      <c r="Q23">
        <v>10</v>
      </c>
      <c r="R23">
        <v>2</v>
      </c>
      <c r="S23">
        <v>15</v>
      </c>
      <c r="T23">
        <v>2</v>
      </c>
      <c r="U23">
        <v>5</v>
      </c>
      <c r="V23">
        <v>10</v>
      </c>
      <c r="W23">
        <v>45</v>
      </c>
      <c r="X23">
        <v>2</v>
      </c>
      <c r="Y23">
        <v>15</v>
      </c>
      <c r="Z23">
        <v>5</v>
      </c>
      <c r="AA23">
        <v>35</v>
      </c>
      <c r="AB23">
        <v>1115</v>
      </c>
      <c r="AC23">
        <v>1850</v>
      </c>
      <c r="AD23">
        <f xml:space="preserve"> 68.04 / 51.73</f>
        <v>1.3152909336941816</v>
      </c>
      <c r="AE23">
        <f xml:space="preserve"> 31370 / 461</f>
        <v>68.047722342733195</v>
      </c>
      <c r="AF23">
        <f xml:space="preserve"> (23800 - 520 + 570) / 461</f>
        <v>51.735357917570497</v>
      </c>
      <c r="AG23">
        <f xml:space="preserve"> 120.86 / 88.55</f>
        <v>1.3648785996612085</v>
      </c>
      <c r="AH23">
        <f xml:space="preserve"> 20910 / 173</f>
        <v>120.86705202312139</v>
      </c>
      <c r="AI23">
        <f xml:space="preserve"> (23800 - 9050 +570) / 173</f>
        <v>88.554913294797686</v>
      </c>
      <c r="AJ23">
        <f xml:space="preserve"> 50.05 / 41.25</f>
        <v>1.2133333333333334</v>
      </c>
      <c r="AK23">
        <f xml:space="preserve"> 8410 / 168</f>
        <v>50.05952380952381</v>
      </c>
      <c r="AL23">
        <f xml:space="preserve"> (9050 - 2120) / 168</f>
        <v>41.25</v>
      </c>
      <c r="AM23">
        <f xml:space="preserve"> 17.08 / 13.33</f>
        <v>1.2813203300825204</v>
      </c>
      <c r="AN23">
        <f xml:space="preserve"> 2050 / 120</f>
        <v>17.083333333333332</v>
      </c>
      <c r="AO23">
        <f xml:space="preserve"> (2120 - 520) / 120</f>
        <v>13.333333333333334</v>
      </c>
      <c r="AP23">
        <v>4</v>
      </c>
      <c r="AQ23">
        <v>4</v>
      </c>
    </row>
    <row r="24" spans="1:43" x14ac:dyDescent="0.25">
      <c r="A24">
        <v>34</v>
      </c>
      <c r="B24">
        <v>10</v>
      </c>
      <c r="C24">
        <v>44</v>
      </c>
      <c r="D24">
        <v>20</v>
      </c>
      <c r="E24">
        <v>59</v>
      </c>
      <c r="F24">
        <v>35</v>
      </c>
      <c r="G24">
        <v>85</v>
      </c>
      <c r="H24">
        <v>50</v>
      </c>
      <c r="I24">
        <v>36</v>
      </c>
      <c r="J24">
        <v>20</v>
      </c>
      <c r="K24">
        <v>10</v>
      </c>
      <c r="L24">
        <v>260</v>
      </c>
      <c r="M24">
        <v>70</v>
      </c>
      <c r="N24">
        <v>495</v>
      </c>
      <c r="O24">
        <v>120</v>
      </c>
      <c r="P24">
        <v>415</v>
      </c>
      <c r="Q24">
        <v>10</v>
      </c>
      <c r="R24">
        <v>3</v>
      </c>
      <c r="S24">
        <v>15</v>
      </c>
      <c r="T24">
        <v>3</v>
      </c>
      <c r="U24">
        <v>5</v>
      </c>
      <c r="V24">
        <v>15</v>
      </c>
      <c r="W24">
        <v>45</v>
      </c>
      <c r="X24">
        <v>2</v>
      </c>
      <c r="Y24">
        <v>25</v>
      </c>
      <c r="Z24">
        <v>5</v>
      </c>
      <c r="AA24">
        <v>50</v>
      </c>
      <c r="AB24">
        <v>1370</v>
      </c>
      <c r="AC24">
        <v>2300</v>
      </c>
      <c r="AD24">
        <f xml:space="preserve"> 70.48 / 50.95</f>
        <v>1.3833169774288518</v>
      </c>
      <c r="AE24">
        <f xml:space="preserve"> 32000 / 454</f>
        <v>70.48458149779735</v>
      </c>
      <c r="AF24">
        <f xml:space="preserve"> (22820 - 515 + 830) / 454</f>
        <v>50.958149779735685</v>
      </c>
      <c r="AG24">
        <f xml:space="preserve"> 120.18 / 86.44</f>
        <v>1.3903285515964832</v>
      </c>
      <c r="AH24">
        <f xml:space="preserve"> 19950 / 166</f>
        <v>120.18072289156626</v>
      </c>
      <c r="AI24">
        <f xml:space="preserve"> (22820 - 9300 + 830) / 166</f>
        <v>86.445783132530124</v>
      </c>
      <c r="AJ24">
        <f xml:space="preserve"> 59.94 / 42.26</f>
        <v>1.4183625177472787</v>
      </c>
      <c r="AK24">
        <f xml:space="preserve"> 10070 / 168</f>
        <v>59.94047619047619</v>
      </c>
      <c r="AL24">
        <f xml:space="preserve"> (9300 - 2200) / 168</f>
        <v>42.261904761904759</v>
      </c>
      <c r="AM24">
        <f xml:space="preserve"> 16.5 / 14.04</f>
        <v>1.1752136752136753</v>
      </c>
      <c r="AN24">
        <f xml:space="preserve"> 1980 / 120</f>
        <v>16.5</v>
      </c>
      <c r="AO24">
        <f xml:space="preserve"> ( 2200 - 515) / 120</f>
        <v>14.041666666666666</v>
      </c>
      <c r="AP24">
        <v>5</v>
      </c>
      <c r="AQ24">
        <v>4</v>
      </c>
    </row>
    <row r="25" spans="1:43" x14ac:dyDescent="0.25">
      <c r="A25">
        <v>40</v>
      </c>
      <c r="B25">
        <v>15</v>
      </c>
      <c r="C25">
        <v>48</v>
      </c>
      <c r="D25">
        <v>25</v>
      </c>
      <c r="E25">
        <v>60</v>
      </c>
      <c r="F25">
        <v>40</v>
      </c>
      <c r="G25">
        <v>90</v>
      </c>
      <c r="H25">
        <v>55</v>
      </c>
      <c r="I25">
        <v>38</v>
      </c>
      <c r="J25">
        <v>25</v>
      </c>
      <c r="K25">
        <v>10</v>
      </c>
      <c r="L25">
        <v>300</v>
      </c>
      <c r="M25">
        <v>80</v>
      </c>
      <c r="N25">
        <v>505</v>
      </c>
      <c r="O25">
        <v>130</v>
      </c>
      <c r="P25">
        <v>440</v>
      </c>
      <c r="Q25">
        <v>10</v>
      </c>
      <c r="R25">
        <v>3</v>
      </c>
      <c r="S25">
        <v>20</v>
      </c>
      <c r="T25">
        <v>3</v>
      </c>
      <c r="U25">
        <v>5</v>
      </c>
      <c r="V25">
        <v>15</v>
      </c>
      <c r="W25">
        <v>50</v>
      </c>
      <c r="X25">
        <v>2</v>
      </c>
      <c r="Y25">
        <v>30</v>
      </c>
      <c r="Z25">
        <v>10</v>
      </c>
      <c r="AA25">
        <v>55</v>
      </c>
      <c r="AB25">
        <v>1400</v>
      </c>
      <c r="AC25">
        <v>2270</v>
      </c>
      <c r="AD25">
        <f xml:space="preserve"> 72.3 / 52.14</f>
        <v>1.386651323360184</v>
      </c>
      <c r="AE25">
        <f xml:space="preserve"> 33840 / 468</f>
        <v>72.307692307692307</v>
      </c>
      <c r="AF25">
        <f xml:space="preserve"> (24900 - 495) / 468</f>
        <v>52.147435897435898</v>
      </c>
      <c r="AG25">
        <f xml:space="preserve"> 122.22 / 89.44</f>
        <v>1.3665026833631484</v>
      </c>
      <c r="AH25">
        <f xml:space="preserve"> 22000 / 180</f>
        <v>122.22222222222223</v>
      </c>
      <c r="AI25">
        <f xml:space="preserve"> (24900 - 8800) / 180</f>
        <v>89.444444444444443</v>
      </c>
      <c r="AJ25">
        <f xml:space="preserve"> 58.69 / 39.88</f>
        <v>1.4716649949849547</v>
      </c>
      <c r="AK25">
        <f xml:space="preserve"> 9860 / 168</f>
        <v>58.69047619047619</v>
      </c>
      <c r="AL25">
        <f xml:space="preserve"> (8800 - 2100) / 168</f>
        <v>39.88095238095238</v>
      </c>
      <c r="AM25">
        <f xml:space="preserve"> 16.5 / 13.37</f>
        <v>1.2341062079281975</v>
      </c>
      <c r="AN25">
        <f xml:space="preserve"> 1980 / 120</f>
        <v>16.5</v>
      </c>
      <c r="AO25">
        <f xml:space="preserve"> (2100 - 495) / 120</f>
        <v>13.375</v>
      </c>
      <c r="AP25">
        <v>6</v>
      </c>
      <c r="AQ25">
        <v>4</v>
      </c>
    </row>
    <row r="26" spans="1:43" x14ac:dyDescent="0.25">
      <c r="A26">
        <v>30</v>
      </c>
      <c r="B26">
        <v>10</v>
      </c>
      <c r="C26">
        <v>34</v>
      </c>
      <c r="D26">
        <v>15</v>
      </c>
      <c r="E26">
        <v>68</v>
      </c>
      <c r="F26">
        <v>20</v>
      </c>
      <c r="G26">
        <v>82</v>
      </c>
      <c r="H26">
        <v>35</v>
      </c>
      <c r="I26">
        <v>39</v>
      </c>
      <c r="J26">
        <v>20</v>
      </c>
      <c r="K26">
        <v>10</v>
      </c>
      <c r="L26">
        <v>330</v>
      </c>
      <c r="M26">
        <v>105</v>
      </c>
      <c r="N26">
        <v>765</v>
      </c>
      <c r="O26">
        <v>165</v>
      </c>
      <c r="P26">
        <v>530</v>
      </c>
      <c r="Q26">
        <v>10</v>
      </c>
      <c r="R26">
        <v>3</v>
      </c>
      <c r="S26">
        <v>10</v>
      </c>
      <c r="T26">
        <v>3</v>
      </c>
      <c r="U26">
        <v>5</v>
      </c>
      <c r="V26">
        <v>15</v>
      </c>
      <c r="W26">
        <v>45</v>
      </c>
      <c r="X26">
        <v>2</v>
      </c>
      <c r="Y26">
        <v>30</v>
      </c>
      <c r="Z26">
        <v>10</v>
      </c>
      <c r="AA26">
        <v>80</v>
      </c>
      <c r="AB26">
        <v>1850</v>
      </c>
      <c r="AC26">
        <v>2740</v>
      </c>
      <c r="AD26">
        <f xml:space="preserve"> 75.18 / 51.32</f>
        <v>1.464925954793453</v>
      </c>
      <c r="AE26">
        <f xml:space="preserve"> 30300 / 403</f>
        <v>75.186104218362289</v>
      </c>
      <c r="AF26">
        <f xml:space="preserve"> (21000 - 485 + 120 + 50) / 403</f>
        <v>51.327543424317618</v>
      </c>
      <c r="AG26">
        <f xml:space="preserve"> 127.66 / 83.33</f>
        <v>1.53198127925117</v>
      </c>
      <c r="AH26">
        <f xml:space="preserve"> 19150 / 150</f>
        <v>127.66666666666667</v>
      </c>
      <c r="AI26">
        <f xml:space="preserve"> (21000 - 8500) / 150</f>
        <v>83.333333333333329</v>
      </c>
      <c r="AJ26">
        <f xml:space="preserve"> 65.95 / 45.39</f>
        <v>1.4529632077550121</v>
      </c>
      <c r="AK26">
        <f xml:space="preserve"> 9300 / 141</f>
        <v>65.957446808510639</v>
      </c>
      <c r="AL26">
        <f xml:space="preserve"> (8500 - 2220 + 120) /141</f>
        <v>45.390070921985817</v>
      </c>
      <c r="AM26">
        <f xml:space="preserve"> 15.41 / 14.45</f>
        <v>1.0664359861591697</v>
      </c>
      <c r="AN26">
        <f xml:space="preserve"> 1850 / 120</f>
        <v>15.416666666666666</v>
      </c>
      <c r="AO26">
        <f xml:space="preserve"> (2220 - 485) / 120</f>
        <v>14.458333333333334</v>
      </c>
      <c r="AP26">
        <v>1</v>
      </c>
      <c r="AQ26">
        <v>5</v>
      </c>
    </row>
    <row r="27" spans="1:43" x14ac:dyDescent="0.25">
      <c r="A27">
        <v>30</v>
      </c>
      <c r="B27">
        <v>15</v>
      </c>
      <c r="C27">
        <v>52</v>
      </c>
      <c r="D27">
        <v>15</v>
      </c>
      <c r="E27">
        <v>55</v>
      </c>
      <c r="F27">
        <v>35</v>
      </c>
      <c r="G27">
        <v>75</v>
      </c>
      <c r="H27">
        <v>45</v>
      </c>
      <c r="I27">
        <v>39</v>
      </c>
      <c r="J27">
        <v>20</v>
      </c>
      <c r="K27">
        <v>10</v>
      </c>
      <c r="L27">
        <v>250</v>
      </c>
      <c r="M27">
        <v>40</v>
      </c>
      <c r="N27">
        <v>490</v>
      </c>
      <c r="O27">
        <v>155</v>
      </c>
      <c r="P27">
        <v>445</v>
      </c>
      <c r="Q27">
        <v>10</v>
      </c>
      <c r="R27">
        <v>3</v>
      </c>
      <c r="S27">
        <v>30</v>
      </c>
      <c r="T27">
        <v>3</v>
      </c>
      <c r="U27">
        <v>5</v>
      </c>
      <c r="V27">
        <v>15</v>
      </c>
      <c r="W27">
        <v>45</v>
      </c>
      <c r="X27">
        <v>2</v>
      </c>
      <c r="Y27">
        <v>55</v>
      </c>
      <c r="Z27">
        <v>10</v>
      </c>
      <c r="AA27">
        <v>45</v>
      </c>
      <c r="AB27">
        <v>1330</v>
      </c>
      <c r="AC27">
        <v>2190</v>
      </c>
      <c r="AD27">
        <f xml:space="preserve"> 73.05 / 49.56</f>
        <v>1.4739709443099271</v>
      </c>
      <c r="AE27">
        <f xml:space="preserve"> 34190 / 468</f>
        <v>73.055555555555557</v>
      </c>
      <c r="AF27">
        <f xml:space="preserve"> (23700 - 505) / 468</f>
        <v>49.561965811965813</v>
      </c>
      <c r="AG27">
        <f xml:space="preserve"> 123.88 / 88.88</f>
        <v>1.3937893789378939</v>
      </c>
      <c r="AH27">
        <f xml:space="preserve"> 22300 / 180</f>
        <v>123.88888888888889</v>
      </c>
      <c r="AI27">
        <f xml:space="preserve"> (23700 - 7700) / 180</f>
        <v>88.888888888888886</v>
      </c>
      <c r="AJ27">
        <f xml:space="preserve"> 58.98 / 32.61</f>
        <v>1.8086476540938361</v>
      </c>
      <c r="AK27">
        <f xml:space="preserve"> 9910 / 168</f>
        <v>58.988095238095241</v>
      </c>
      <c r="AL27">
        <f xml:space="preserve"> (7700 - 2220) / 168</f>
        <v>32.61904761904762</v>
      </c>
      <c r="AM27">
        <f xml:space="preserve"> 16.5 / 14.29</f>
        <v>1.1546536039188244</v>
      </c>
      <c r="AN27">
        <f xml:space="preserve"> 1980 / 120</f>
        <v>16.5</v>
      </c>
      <c r="AO27">
        <f xml:space="preserve"> (2220 - 505) / 120</f>
        <v>14.291666666666666</v>
      </c>
      <c r="AP27">
        <v>2</v>
      </c>
      <c r="AQ27">
        <v>5</v>
      </c>
    </row>
    <row r="28" spans="1:43" x14ac:dyDescent="0.25">
      <c r="A28">
        <v>33</v>
      </c>
      <c r="B28">
        <v>15</v>
      </c>
      <c r="C28">
        <v>48</v>
      </c>
      <c r="D28">
        <v>15</v>
      </c>
      <c r="E28">
        <v>63</v>
      </c>
      <c r="F28">
        <v>25</v>
      </c>
      <c r="G28">
        <v>86</v>
      </c>
      <c r="H28">
        <v>40</v>
      </c>
      <c r="I28">
        <v>40</v>
      </c>
      <c r="J28">
        <v>25</v>
      </c>
      <c r="K28">
        <v>10</v>
      </c>
      <c r="L28">
        <v>240</v>
      </c>
      <c r="M28">
        <v>25</v>
      </c>
      <c r="N28">
        <v>620</v>
      </c>
      <c r="O28">
        <v>155</v>
      </c>
      <c r="P28">
        <v>455</v>
      </c>
      <c r="Q28">
        <v>10</v>
      </c>
      <c r="R28">
        <v>3</v>
      </c>
      <c r="S28">
        <v>20</v>
      </c>
      <c r="T28">
        <v>3</v>
      </c>
      <c r="U28">
        <v>5</v>
      </c>
      <c r="V28">
        <v>20</v>
      </c>
      <c r="W28">
        <v>60</v>
      </c>
      <c r="X28">
        <v>2</v>
      </c>
      <c r="Y28">
        <v>60</v>
      </c>
      <c r="Z28">
        <v>10</v>
      </c>
      <c r="AA28">
        <v>50</v>
      </c>
      <c r="AB28">
        <v>1610</v>
      </c>
      <c r="AC28">
        <v>2750</v>
      </c>
      <c r="AD28">
        <f xml:space="preserve"> 76.58 / 52.75</f>
        <v>1.4517535545023696</v>
      </c>
      <c r="AE28">
        <f xml:space="preserve"> 35840 / 468</f>
        <v>76.581196581196579</v>
      </c>
      <c r="AF28">
        <f xml:space="preserve"> (25200 - 510) / 468</f>
        <v>52.756410256410255</v>
      </c>
      <c r="AG28">
        <f xml:space="preserve"> 129.77 / 94.44</f>
        <v>1.3740999576450659</v>
      </c>
      <c r="AH28">
        <f xml:space="preserve"> 23360 / 180</f>
        <v>129.77777777777777</v>
      </c>
      <c r="AI28">
        <f xml:space="preserve"> (25200 - 8200) / 180</f>
        <v>94.444444444444443</v>
      </c>
      <c r="AJ28">
        <f xml:space="preserve"> 62.85 / 36.25</f>
        <v>1.7337931034482759</v>
      </c>
      <c r="AK28">
        <f xml:space="preserve"> 10560 / 168</f>
        <v>62.857142857142854</v>
      </c>
      <c r="AL28">
        <f xml:space="preserve"> (8200 - 2110) / 168</f>
        <v>36.25</v>
      </c>
      <c r="AM28">
        <f xml:space="preserve"> 16 / 13.33</f>
        <v>1.2003000750187547</v>
      </c>
      <c r="AN28">
        <f xml:space="preserve"> 1920 / 120</f>
        <v>16</v>
      </c>
      <c r="AO28">
        <f xml:space="preserve"> (2110 - 510) / 120</f>
        <v>13.333333333333334</v>
      </c>
      <c r="AP28">
        <v>3</v>
      </c>
      <c r="AQ28">
        <v>5</v>
      </c>
    </row>
    <row r="29" spans="1:43" x14ac:dyDescent="0.25">
      <c r="A29">
        <v>30</v>
      </c>
      <c r="B29">
        <v>15</v>
      </c>
      <c r="C29">
        <v>40</v>
      </c>
      <c r="D29">
        <v>15</v>
      </c>
      <c r="E29">
        <v>60</v>
      </c>
      <c r="F29">
        <v>20</v>
      </c>
      <c r="G29">
        <v>90</v>
      </c>
      <c r="H29">
        <v>45</v>
      </c>
      <c r="I29">
        <v>34</v>
      </c>
      <c r="J29">
        <v>30</v>
      </c>
      <c r="K29">
        <v>10</v>
      </c>
      <c r="L29">
        <v>305</v>
      </c>
      <c r="M29">
        <v>45</v>
      </c>
      <c r="N29">
        <v>690</v>
      </c>
      <c r="O29">
        <v>135</v>
      </c>
      <c r="P29">
        <v>475</v>
      </c>
      <c r="Q29">
        <v>10</v>
      </c>
      <c r="R29">
        <v>3</v>
      </c>
      <c r="S29">
        <v>15</v>
      </c>
      <c r="T29">
        <v>3</v>
      </c>
      <c r="U29">
        <v>5</v>
      </c>
      <c r="V29">
        <v>15</v>
      </c>
      <c r="W29">
        <v>75</v>
      </c>
      <c r="X29">
        <v>2</v>
      </c>
      <c r="Y29">
        <v>75</v>
      </c>
      <c r="Z29">
        <v>10</v>
      </c>
      <c r="AA29">
        <v>45</v>
      </c>
      <c r="AB29">
        <v>1655</v>
      </c>
      <c r="AC29">
        <v>2460</v>
      </c>
      <c r="AD29">
        <f xml:space="preserve"> 75.98 / 51.06</f>
        <v>1.4880532706619662</v>
      </c>
      <c r="AE29">
        <f xml:space="preserve"> 35560 / 468</f>
        <v>75.982905982905976</v>
      </c>
      <c r="AF29">
        <f xml:space="preserve"> (24400 - 500) / 468</f>
        <v>51.068376068376068</v>
      </c>
      <c r="AG29">
        <f xml:space="preserve"> 128.83 / 87.77</f>
        <v>1.4678136037370402</v>
      </c>
      <c r="AH29">
        <f xml:space="preserve"> 23190 / 180</f>
        <v>128.83333333333334</v>
      </c>
      <c r="AI29">
        <f xml:space="preserve"> (24400 - 8600) / 180</f>
        <v>87.777777777777771</v>
      </c>
      <c r="AJ29">
        <f xml:space="preserve"> 62.85 / 39.34</f>
        <v>1.5976105744789018</v>
      </c>
      <c r="AK29">
        <f xml:space="preserve"> 10560 / 168</f>
        <v>62.857142857142854</v>
      </c>
      <c r="AL29">
        <f xml:space="preserve"> (8600 - 1990) / 168</f>
        <v>39.345238095238095</v>
      </c>
      <c r="AM29">
        <f xml:space="preserve"> 15.08 / 12.41</f>
        <v>1.2151490733279613</v>
      </c>
      <c r="AN29">
        <f xml:space="preserve"> 1810 / 120</f>
        <v>15.083333333333334</v>
      </c>
      <c r="AO29">
        <f xml:space="preserve"> (1990 - 500) / 120</f>
        <v>12.416666666666666</v>
      </c>
      <c r="AP29">
        <v>4</v>
      </c>
      <c r="AQ29">
        <v>5</v>
      </c>
    </row>
    <row r="30" spans="1:43" x14ac:dyDescent="0.25">
      <c r="A30">
        <v>28</v>
      </c>
      <c r="B30">
        <v>10</v>
      </c>
      <c r="C30">
        <v>38</v>
      </c>
      <c r="D30">
        <v>10</v>
      </c>
      <c r="E30">
        <v>57</v>
      </c>
      <c r="F30">
        <v>20</v>
      </c>
      <c r="G30">
        <v>75</v>
      </c>
      <c r="H30">
        <v>30</v>
      </c>
      <c r="I30">
        <v>45</v>
      </c>
      <c r="J30">
        <v>15</v>
      </c>
      <c r="K30">
        <v>10</v>
      </c>
      <c r="L30">
        <v>280</v>
      </c>
      <c r="M30">
        <v>60</v>
      </c>
      <c r="N30">
        <v>670</v>
      </c>
      <c r="O30">
        <v>115</v>
      </c>
      <c r="P30">
        <v>415</v>
      </c>
      <c r="Q30">
        <v>10</v>
      </c>
      <c r="R30">
        <v>3</v>
      </c>
      <c r="S30">
        <v>20</v>
      </c>
      <c r="T30">
        <v>3</v>
      </c>
      <c r="U30">
        <v>5</v>
      </c>
      <c r="V30">
        <v>15</v>
      </c>
      <c r="W30">
        <v>55</v>
      </c>
      <c r="X30">
        <v>2</v>
      </c>
      <c r="Y30">
        <v>55</v>
      </c>
      <c r="Z30">
        <v>10</v>
      </c>
      <c r="AA30">
        <v>45</v>
      </c>
      <c r="AB30">
        <v>1545</v>
      </c>
      <c r="AC30">
        <v>2340</v>
      </c>
      <c r="AD30">
        <f xml:space="preserve"> 75.28 / 56.36</f>
        <v>1.3356990773598296</v>
      </c>
      <c r="AE30">
        <f xml:space="preserve"> 34930 / 464</f>
        <v>75.28017241379311</v>
      </c>
      <c r="AF30">
        <f xml:space="preserve"> (25200 - 505 + 1460) / 464</f>
        <v>56.368534482758619</v>
      </c>
      <c r="AG30">
        <f xml:space="preserve"> 124.37 / 93.52</f>
        <v>1.3298759623609924</v>
      </c>
      <c r="AH30">
        <f xml:space="preserve"> 21890 / 176</f>
        <v>124.375</v>
      </c>
      <c r="AI30">
        <f xml:space="preserve"> (25200 - 10200 + 1460) / 176</f>
        <v>93.522727272727266</v>
      </c>
      <c r="AJ30">
        <f xml:space="preserve"> 65.23 / 46.42</f>
        <v>1.4052132701421802</v>
      </c>
      <c r="AK30">
        <f xml:space="preserve"> 10960 / 168</f>
        <v>65.238095238095241</v>
      </c>
      <c r="AL30">
        <f xml:space="preserve"> (10200 - 2400) / 168</f>
        <v>46.428571428571431</v>
      </c>
      <c r="AM30">
        <f xml:space="preserve"> 17.33 / 15.79</f>
        <v>1.0975300823305889</v>
      </c>
      <c r="AN30">
        <f xml:space="preserve"> 2080 / 120</f>
        <v>17.333333333333332</v>
      </c>
      <c r="AO30">
        <f xml:space="preserve"> (2400 - 505) / 120</f>
        <v>15.791666666666666</v>
      </c>
      <c r="AP30">
        <v>5</v>
      </c>
      <c r="AQ30">
        <v>5</v>
      </c>
    </row>
    <row r="31" spans="1:43" x14ac:dyDescent="0.25">
      <c r="A31">
        <v>33</v>
      </c>
      <c r="B31">
        <v>15</v>
      </c>
      <c r="C31">
        <v>40</v>
      </c>
      <c r="D31">
        <v>15</v>
      </c>
      <c r="E31">
        <v>58</v>
      </c>
      <c r="F31">
        <v>25</v>
      </c>
      <c r="G31">
        <v>80</v>
      </c>
      <c r="H31">
        <v>35</v>
      </c>
      <c r="I31">
        <v>45</v>
      </c>
      <c r="J31">
        <v>20</v>
      </c>
      <c r="K31">
        <v>10</v>
      </c>
      <c r="L31">
        <v>270</v>
      </c>
      <c r="M31">
        <v>70</v>
      </c>
      <c r="N31">
        <v>650</v>
      </c>
      <c r="O31">
        <v>120</v>
      </c>
      <c r="P31">
        <v>420</v>
      </c>
      <c r="Q31">
        <v>10</v>
      </c>
      <c r="R31">
        <v>3</v>
      </c>
      <c r="S31">
        <v>25</v>
      </c>
      <c r="T31">
        <v>3</v>
      </c>
      <c r="U31">
        <v>5</v>
      </c>
      <c r="V31">
        <v>15</v>
      </c>
      <c r="W31">
        <v>50</v>
      </c>
      <c r="X31">
        <v>2</v>
      </c>
      <c r="Y31">
        <v>50</v>
      </c>
      <c r="Z31">
        <v>10</v>
      </c>
      <c r="AA31">
        <v>45</v>
      </c>
      <c r="AB31">
        <v>1550</v>
      </c>
      <c r="AC31">
        <v>2300</v>
      </c>
      <c r="AD31">
        <f xml:space="preserve"> 75.68 / 51.98</f>
        <v>1.4559445940746443</v>
      </c>
      <c r="AE31">
        <f xml:space="preserve"> 35420 / 468</f>
        <v>75.683760683760681</v>
      </c>
      <c r="AF31">
        <f xml:space="preserve"> (24800 - 470) / 468</f>
        <v>51.987179487179489</v>
      </c>
      <c r="AG31">
        <f xml:space="preserve"> 125.77 / 87.22</f>
        <v>1.4419857830772758</v>
      </c>
      <c r="AH31">
        <f xml:space="preserve"> 22640 / 180</f>
        <v>125.77777777777777</v>
      </c>
      <c r="AI31">
        <f xml:space="preserve"> (24800 - 9100) / 180</f>
        <v>87.222222222222229</v>
      </c>
      <c r="AJ31">
        <f xml:space="preserve"> 64.82 / 41.84</f>
        <v>1.5492351816443592</v>
      </c>
      <c r="AK31">
        <f xml:space="preserve"> 10890 / 168</f>
        <v>64.821428571428569</v>
      </c>
      <c r="AL31">
        <f xml:space="preserve"> (9100 - 2070) / 168</f>
        <v>41.845238095238095</v>
      </c>
      <c r="AM31">
        <f xml:space="preserve"> 15.75 / 13.33</f>
        <v>1.1815453863465866</v>
      </c>
      <c r="AN31">
        <f xml:space="preserve"> 1890 / 120</f>
        <v>15.75</v>
      </c>
      <c r="AO31">
        <f xml:space="preserve"> (2070 - 470) / 120</f>
        <v>13.333333333333334</v>
      </c>
      <c r="AP31">
        <v>6</v>
      </c>
      <c r="AQ31">
        <v>5</v>
      </c>
    </row>
    <row r="32" spans="1:43" x14ac:dyDescent="0.25">
      <c r="A32">
        <v>24</v>
      </c>
      <c r="B32">
        <v>10</v>
      </c>
      <c r="C32">
        <v>34</v>
      </c>
      <c r="D32">
        <v>15</v>
      </c>
      <c r="E32">
        <v>58</v>
      </c>
      <c r="F32">
        <v>15</v>
      </c>
      <c r="G32">
        <v>70</v>
      </c>
      <c r="H32">
        <v>30</v>
      </c>
      <c r="I32">
        <v>35</v>
      </c>
      <c r="J32">
        <v>20</v>
      </c>
      <c r="K32">
        <v>10</v>
      </c>
      <c r="L32">
        <v>235</v>
      </c>
      <c r="M32">
        <v>50</v>
      </c>
      <c r="N32">
        <v>580</v>
      </c>
      <c r="O32">
        <v>120</v>
      </c>
      <c r="P32">
        <v>410</v>
      </c>
      <c r="Q32">
        <v>10</v>
      </c>
      <c r="R32">
        <v>3</v>
      </c>
      <c r="S32">
        <v>15</v>
      </c>
      <c r="T32">
        <v>3</v>
      </c>
      <c r="U32">
        <v>5</v>
      </c>
      <c r="V32">
        <v>10</v>
      </c>
      <c r="W32">
        <v>50</v>
      </c>
      <c r="X32">
        <v>2</v>
      </c>
      <c r="Y32">
        <v>35</v>
      </c>
      <c r="Z32">
        <v>10</v>
      </c>
      <c r="AA32">
        <v>55</v>
      </c>
      <c r="AB32">
        <v>1380</v>
      </c>
      <c r="AC32">
        <v>2200</v>
      </c>
      <c r="AD32">
        <f xml:space="preserve"> 74.63 / 47.57</f>
        <v>1.5688459112886273</v>
      </c>
      <c r="AE32">
        <f xml:space="preserve"> 31720 / 425</f>
        <v>74.635294117647064</v>
      </c>
      <c r="AF32">
        <f xml:space="preserve"> (19800 -500 + 580 +260 + 80) /425</f>
        <v>47.576470588235296</v>
      </c>
      <c r="AG32">
        <f xml:space="preserve"> 126.49 / 81.1</f>
        <v>1.5596794081381011</v>
      </c>
      <c r="AH32">
        <f xml:space="preserve"> 19480 / 154</f>
        <v>126.49350649350649</v>
      </c>
      <c r="AI32">
        <f xml:space="preserve"> (19800 - 8150 + 580 + 260) / 154</f>
        <v>81.103896103896105</v>
      </c>
      <c r="AJ32">
        <f xml:space="preserve"> 66.62 / 40.64</f>
        <v>1.6392716535433072</v>
      </c>
      <c r="AK32">
        <f xml:space="preserve"> 10260 / 154</f>
        <v>66.623376623376629</v>
      </c>
      <c r="AL32">
        <f xml:space="preserve"> (8150 - 1890) / 154</f>
        <v>40.649350649350652</v>
      </c>
      <c r="AM32">
        <f xml:space="preserve"> 16.92 / 12.56</f>
        <v>1.3471337579617835</v>
      </c>
      <c r="AN32">
        <f xml:space="preserve"> 1980 / 117</f>
        <v>16.923076923076923</v>
      </c>
      <c r="AO32">
        <f xml:space="preserve"> (1890 - 500 + 80) / 117</f>
        <v>12.564102564102564</v>
      </c>
      <c r="AP32">
        <v>1</v>
      </c>
      <c r="AQ32">
        <v>6</v>
      </c>
    </row>
    <row r="33" spans="1:43" x14ac:dyDescent="0.25">
      <c r="A33">
        <v>30</v>
      </c>
      <c r="B33">
        <v>10</v>
      </c>
      <c r="C33">
        <v>36</v>
      </c>
      <c r="D33">
        <v>10</v>
      </c>
      <c r="E33">
        <v>63</v>
      </c>
      <c r="F33">
        <v>20</v>
      </c>
      <c r="G33">
        <v>75</v>
      </c>
      <c r="H33">
        <v>35</v>
      </c>
      <c r="I33">
        <v>40</v>
      </c>
      <c r="J33">
        <v>25</v>
      </c>
      <c r="K33">
        <v>10</v>
      </c>
      <c r="L33">
        <v>255</v>
      </c>
      <c r="M33">
        <v>60</v>
      </c>
      <c r="N33">
        <v>550</v>
      </c>
      <c r="O33">
        <v>120</v>
      </c>
      <c r="P33">
        <v>370</v>
      </c>
      <c r="Q33">
        <v>10</v>
      </c>
      <c r="R33">
        <v>3</v>
      </c>
      <c r="S33">
        <v>15</v>
      </c>
      <c r="T33">
        <v>3</v>
      </c>
      <c r="U33">
        <v>5</v>
      </c>
      <c r="V33">
        <v>10</v>
      </c>
      <c r="W33">
        <v>50</v>
      </c>
      <c r="X33">
        <v>2</v>
      </c>
      <c r="Y33">
        <v>30</v>
      </c>
      <c r="Z33">
        <v>10</v>
      </c>
      <c r="AA33">
        <v>45</v>
      </c>
      <c r="AB33">
        <v>1360</v>
      </c>
      <c r="AC33">
        <v>2200</v>
      </c>
      <c r="AD33">
        <f xml:space="preserve"> 73.44 / 49.63</f>
        <v>1.4797501511182751</v>
      </c>
      <c r="AE33">
        <f xml:space="preserve"> 33930 / 462</f>
        <v>73.441558441558442</v>
      </c>
      <c r="AF33">
        <f xml:space="preserve"> (22700 - 530 + 760) / 462</f>
        <v>49.632034632034632</v>
      </c>
      <c r="AG33">
        <f xml:space="preserve"> 130.86 / 83.1</f>
        <v>1.5747292418772565</v>
      </c>
      <c r="AH33">
        <f xml:space="preserve"> 21770 / 174</f>
        <v>125.11494252873563</v>
      </c>
      <c r="AI33">
        <f xml:space="preserve"> (22700 - 9000 + 760) / 174</f>
        <v>83.103448275862064</v>
      </c>
      <c r="AJ33">
        <f xml:space="preserve"> 60.47 / 40.89</f>
        <v>1.478845683541208</v>
      </c>
      <c r="AK33">
        <f xml:space="preserve"> 10160 / 168</f>
        <v>60.476190476190474</v>
      </c>
      <c r="AL33">
        <f xml:space="preserve"> (9000 - 2130) / 168</f>
        <v>40.892857142857146</v>
      </c>
      <c r="AM33">
        <f xml:space="preserve"> 16.66 / 13.33</f>
        <v>1.2498124531132784</v>
      </c>
      <c r="AN33">
        <f xml:space="preserve"> 2000 / 120</f>
        <v>16.666666666666668</v>
      </c>
      <c r="AO33">
        <f xml:space="preserve"> (2130 - 530) / 120</f>
        <v>13.333333333333334</v>
      </c>
      <c r="AP33">
        <v>2</v>
      </c>
      <c r="AQ33">
        <v>6</v>
      </c>
    </row>
    <row r="34" spans="1:43" x14ac:dyDescent="0.25">
      <c r="A34">
        <v>33</v>
      </c>
      <c r="B34">
        <v>10</v>
      </c>
      <c r="C34">
        <v>38</v>
      </c>
      <c r="D34">
        <v>10</v>
      </c>
      <c r="E34">
        <v>57</v>
      </c>
      <c r="F34">
        <v>15</v>
      </c>
      <c r="G34">
        <v>100</v>
      </c>
      <c r="H34">
        <v>35</v>
      </c>
      <c r="I34">
        <v>35</v>
      </c>
      <c r="J34">
        <v>15</v>
      </c>
      <c r="K34">
        <v>10</v>
      </c>
      <c r="L34">
        <v>210</v>
      </c>
      <c r="M34">
        <v>65</v>
      </c>
      <c r="N34">
        <v>600</v>
      </c>
      <c r="O34">
        <v>140</v>
      </c>
      <c r="P34">
        <v>390</v>
      </c>
      <c r="Q34">
        <v>10</v>
      </c>
      <c r="R34">
        <v>3</v>
      </c>
      <c r="S34">
        <v>15</v>
      </c>
      <c r="T34">
        <v>3</v>
      </c>
      <c r="U34">
        <v>5</v>
      </c>
      <c r="V34">
        <v>15</v>
      </c>
      <c r="W34">
        <v>40</v>
      </c>
      <c r="X34">
        <v>2</v>
      </c>
      <c r="Y34">
        <v>65</v>
      </c>
      <c r="Z34">
        <v>10</v>
      </c>
      <c r="AA34">
        <v>35</v>
      </c>
      <c r="AB34">
        <v>1325</v>
      </c>
      <c r="AC34">
        <v>2250</v>
      </c>
      <c r="AD34">
        <f xml:space="preserve"> 71.51 / 48.47</f>
        <v>1.4753455745822159</v>
      </c>
      <c r="AE34">
        <f xml:space="preserve"> 33470 / 468</f>
        <v>71.517094017094024</v>
      </c>
      <c r="AF34">
        <f xml:space="preserve"> (23200 - 515) / 468</f>
        <v>48.472222222222221</v>
      </c>
      <c r="AG34">
        <f xml:space="preserve"> 118.05 / 76.66</f>
        <v>1.5399165144795199</v>
      </c>
      <c r="AH34">
        <f xml:space="preserve"> 21250 / 180</f>
        <v>118.05555555555556</v>
      </c>
      <c r="AI34">
        <f xml:space="preserve"> (23200 - 9400) / 180</f>
        <v>76.666666666666671</v>
      </c>
      <c r="AJ34">
        <f xml:space="preserve"> 60.23 / 43.75</f>
        <v>1.3766857142857143</v>
      </c>
      <c r="AK34">
        <f xml:space="preserve"> 10120 / 168</f>
        <v>60.238095238095241</v>
      </c>
      <c r="AL34">
        <f xml:space="preserve"> (9400 - 2050) / 168</f>
        <v>43.75</v>
      </c>
      <c r="AM34">
        <f xml:space="preserve"> 17.5 / 12.79</f>
        <v>1.3682564503518375</v>
      </c>
      <c r="AN34">
        <f xml:space="preserve"> 2100 / 120</f>
        <v>17.5</v>
      </c>
      <c r="AO34">
        <f xml:space="preserve"> (2050 - 515) / 120</f>
        <v>12.791666666666666</v>
      </c>
      <c r="AP34">
        <v>3</v>
      </c>
      <c r="AQ34">
        <v>6</v>
      </c>
    </row>
    <row r="35" spans="1:43" x14ac:dyDescent="0.25">
      <c r="A35">
        <v>30</v>
      </c>
      <c r="B35">
        <v>20</v>
      </c>
      <c r="C35">
        <v>38</v>
      </c>
      <c r="D35">
        <v>15</v>
      </c>
      <c r="E35">
        <v>46</v>
      </c>
      <c r="F35">
        <v>20</v>
      </c>
      <c r="G35">
        <v>87</v>
      </c>
      <c r="H35">
        <v>35</v>
      </c>
      <c r="I35">
        <v>38</v>
      </c>
      <c r="J35">
        <v>30</v>
      </c>
      <c r="K35">
        <v>10</v>
      </c>
      <c r="L35">
        <v>240</v>
      </c>
      <c r="M35">
        <v>50</v>
      </c>
      <c r="N35">
        <v>535</v>
      </c>
      <c r="O35">
        <v>125</v>
      </c>
      <c r="P35">
        <v>430</v>
      </c>
      <c r="Q35">
        <v>10</v>
      </c>
      <c r="R35">
        <v>3</v>
      </c>
      <c r="S35">
        <v>15</v>
      </c>
      <c r="T35">
        <v>3</v>
      </c>
      <c r="U35">
        <v>5</v>
      </c>
      <c r="V35">
        <v>15</v>
      </c>
      <c r="W35">
        <v>55</v>
      </c>
      <c r="X35">
        <v>2</v>
      </c>
      <c r="Y35">
        <v>50</v>
      </c>
      <c r="Z35">
        <v>10</v>
      </c>
      <c r="AA35">
        <v>55</v>
      </c>
      <c r="AB35">
        <v>1500</v>
      </c>
      <c r="AC35">
        <v>2400</v>
      </c>
      <c r="AD35">
        <f xml:space="preserve"> 68.05 / 46.8</f>
        <v>1.454059829059829</v>
      </c>
      <c r="AE35">
        <f xml:space="preserve"> 31850 / 468</f>
        <v>68.055555555555557</v>
      </c>
      <c r="AF35">
        <f xml:space="preserve"> (22400 - 495) / 468</f>
        <v>46.805555555555557</v>
      </c>
      <c r="AG35">
        <f xml:space="preserve"> 113 / 70</f>
        <v>1.6142857142857143</v>
      </c>
      <c r="AH35">
        <f xml:space="preserve"> 20340 / 180</f>
        <v>113</v>
      </c>
      <c r="AI35">
        <f xml:space="preserve"> (22400 - 9800) / 180</f>
        <v>70</v>
      </c>
      <c r="AJ35">
        <f xml:space="preserve"> 56.3 / 45.17</f>
        <v>1.2464024795218065</v>
      </c>
      <c r="AK35">
        <f xml:space="preserve"> 9460 / 168</f>
        <v>56.30952380952381</v>
      </c>
      <c r="AL35">
        <f xml:space="preserve"> (9800 - 2210) / 168</f>
        <v>45.178571428571431</v>
      </c>
      <c r="AM35">
        <f xml:space="preserve"> 17.08 / 14.29</f>
        <v>1.1952414275717285</v>
      </c>
      <c r="AN35">
        <f xml:space="preserve"> 2050 / 120</f>
        <v>17.083333333333332</v>
      </c>
      <c r="AO35">
        <f xml:space="preserve"> (2210 - 495) / 120</f>
        <v>14.291666666666666</v>
      </c>
      <c r="AP35">
        <v>4</v>
      </c>
      <c r="AQ35">
        <v>6</v>
      </c>
    </row>
    <row r="36" spans="1:43" x14ac:dyDescent="0.25">
      <c r="A36">
        <v>38</v>
      </c>
      <c r="B36">
        <v>10</v>
      </c>
      <c r="C36">
        <v>40</v>
      </c>
      <c r="D36">
        <v>15</v>
      </c>
      <c r="E36">
        <v>51</v>
      </c>
      <c r="F36">
        <v>15</v>
      </c>
      <c r="G36">
        <v>75</v>
      </c>
      <c r="H36">
        <v>35</v>
      </c>
      <c r="I36">
        <v>35</v>
      </c>
      <c r="J36">
        <v>15</v>
      </c>
      <c r="K36">
        <v>10</v>
      </c>
      <c r="L36">
        <v>250</v>
      </c>
      <c r="M36">
        <v>60</v>
      </c>
      <c r="N36">
        <v>630</v>
      </c>
      <c r="O36">
        <v>150</v>
      </c>
      <c r="P36">
        <v>450</v>
      </c>
      <c r="Q36">
        <v>10</v>
      </c>
      <c r="R36">
        <v>3</v>
      </c>
      <c r="S36">
        <v>20</v>
      </c>
      <c r="T36">
        <v>3</v>
      </c>
      <c r="U36">
        <v>5</v>
      </c>
      <c r="V36">
        <v>15</v>
      </c>
      <c r="W36">
        <v>45</v>
      </c>
      <c r="X36">
        <v>2</v>
      </c>
      <c r="Y36">
        <v>32</v>
      </c>
      <c r="Z36">
        <v>10</v>
      </c>
      <c r="AA36">
        <v>45</v>
      </c>
      <c r="AB36">
        <v>1500</v>
      </c>
      <c r="AC36">
        <v>2270</v>
      </c>
      <c r="AD36">
        <f xml:space="preserve"> 78.64 / 56.34</f>
        <v>1.3958111466098686</v>
      </c>
      <c r="AE36">
        <f xml:space="preserve"> 34130 / 434</f>
        <v>78.640552995391701</v>
      </c>
      <c r="AF36">
        <f xml:space="preserve"> (25100 - 520 + 100) / 438</f>
        <v>56.347031963470322</v>
      </c>
      <c r="AG36">
        <f xml:space="preserve"> 131.15 / 93.93</f>
        <v>1.3962525284786542</v>
      </c>
      <c r="AH36">
        <f xml:space="preserve"> 21640 / 165</f>
        <v>131.15151515151516</v>
      </c>
      <c r="AI36">
        <f xml:space="preserve"> (25100 - 9600) / 165</f>
        <v>93.939393939393938</v>
      </c>
      <c r="AJ36">
        <f xml:space="preserve"> 67.92 / 48.44</f>
        <v>1.402146985962015</v>
      </c>
      <c r="AK36">
        <f xml:space="preserve"> 10460 / 154</f>
        <v>67.922077922077918</v>
      </c>
      <c r="AL36">
        <f xml:space="preserve"> (9600 - 2140) / 154</f>
        <v>48.441558441558442</v>
      </c>
      <c r="AM36">
        <f xml:space="preserve"> 17.2 / 14.57</f>
        <v>1.1805078929306794</v>
      </c>
      <c r="AN36">
        <f xml:space="preserve"> 2030 / 118</f>
        <v>17.203389830508474</v>
      </c>
      <c r="AO36">
        <f xml:space="preserve"> (2140 - 520 + 100) / 118</f>
        <v>14.576271186440678</v>
      </c>
      <c r="AP36">
        <v>5</v>
      </c>
      <c r="AQ36">
        <v>6</v>
      </c>
    </row>
    <row r="37" spans="1:43" x14ac:dyDescent="0.25">
      <c r="A37">
        <v>38</v>
      </c>
      <c r="B37">
        <v>10</v>
      </c>
      <c r="C37">
        <v>40</v>
      </c>
      <c r="D37">
        <v>15</v>
      </c>
      <c r="E37">
        <v>46</v>
      </c>
      <c r="F37">
        <v>20</v>
      </c>
      <c r="G37">
        <v>80</v>
      </c>
      <c r="H37">
        <v>45</v>
      </c>
      <c r="I37">
        <v>40</v>
      </c>
      <c r="J37">
        <v>20</v>
      </c>
      <c r="K37">
        <v>10</v>
      </c>
      <c r="L37">
        <v>230</v>
      </c>
      <c r="M37">
        <v>65</v>
      </c>
      <c r="N37">
        <v>620</v>
      </c>
      <c r="O37">
        <v>155</v>
      </c>
      <c r="P37">
        <v>460</v>
      </c>
      <c r="Q37">
        <v>10</v>
      </c>
      <c r="R37">
        <v>3</v>
      </c>
      <c r="S37">
        <v>20</v>
      </c>
      <c r="T37">
        <v>3</v>
      </c>
      <c r="U37">
        <v>5</v>
      </c>
      <c r="V37">
        <v>15</v>
      </c>
      <c r="W37">
        <v>40</v>
      </c>
      <c r="X37">
        <v>2</v>
      </c>
      <c r="Y37">
        <v>30</v>
      </c>
      <c r="Z37">
        <v>10</v>
      </c>
      <c r="AA37">
        <v>45</v>
      </c>
      <c r="AB37">
        <v>1500</v>
      </c>
      <c r="AC37">
        <v>2300</v>
      </c>
      <c r="AD37">
        <f xml:space="preserve"> 76.98 / 51.67</f>
        <v>1.489839365202245</v>
      </c>
      <c r="AE37">
        <f xml:space="preserve"> 36030 / 468</f>
        <v>76.987179487179489</v>
      </c>
      <c r="AF37">
        <f xml:space="preserve"> (24700 - 515) / 468</f>
        <v>51.677350427350426</v>
      </c>
      <c r="AG37">
        <f xml:space="preserve"> 125.27 / 87.22</f>
        <v>1.4362531529465719</v>
      </c>
      <c r="AH37">
        <f xml:space="preserve"> 22550 / 180</f>
        <v>125.27777777777777</v>
      </c>
      <c r="AI37">
        <f xml:space="preserve"> (24700 - 9000) /180</f>
        <v>87.222222222222229</v>
      </c>
      <c r="AJ37">
        <f xml:space="preserve"> 68.21 / 40.35</f>
        <v>1.6904584882280047</v>
      </c>
      <c r="AK37">
        <f xml:space="preserve"> 11460 / 168</f>
        <v>68.214285714285708</v>
      </c>
      <c r="AL37">
        <f xml:space="preserve"> (9000 - 2220) / 168</f>
        <v>40.357142857142854</v>
      </c>
      <c r="AM37">
        <f xml:space="preserve"> 16.83 / 14.2</f>
        <v>1.1852112676056337</v>
      </c>
      <c r="AN37">
        <f xml:space="preserve"> 2020 / 120</f>
        <v>16.833333333333332</v>
      </c>
      <c r="AO37">
        <f xml:space="preserve"> (2220 - 515) / 120</f>
        <v>14.208333333333334</v>
      </c>
      <c r="AP37">
        <v>6</v>
      </c>
      <c r="AQ37">
        <v>6</v>
      </c>
    </row>
    <row r="38" spans="1:43" x14ac:dyDescent="0.25">
      <c r="A38">
        <v>30</v>
      </c>
      <c r="B38">
        <v>15</v>
      </c>
      <c r="C38">
        <v>34</v>
      </c>
      <c r="D38">
        <v>15</v>
      </c>
      <c r="E38">
        <v>60</v>
      </c>
      <c r="F38">
        <v>25</v>
      </c>
      <c r="G38">
        <v>83</v>
      </c>
      <c r="H38">
        <v>35</v>
      </c>
      <c r="I38">
        <v>40</v>
      </c>
      <c r="J38">
        <v>20</v>
      </c>
      <c r="K38">
        <v>10</v>
      </c>
      <c r="L38">
        <v>310</v>
      </c>
      <c r="M38">
        <v>60</v>
      </c>
      <c r="N38">
        <v>650</v>
      </c>
      <c r="O38">
        <v>160</v>
      </c>
      <c r="P38">
        <v>450</v>
      </c>
      <c r="Q38">
        <v>10</v>
      </c>
      <c r="R38">
        <v>3</v>
      </c>
      <c r="S38">
        <v>20</v>
      </c>
      <c r="T38">
        <v>2</v>
      </c>
      <c r="U38">
        <v>5</v>
      </c>
      <c r="V38">
        <v>15</v>
      </c>
      <c r="W38">
        <v>55</v>
      </c>
      <c r="X38">
        <v>2</v>
      </c>
      <c r="Y38">
        <v>30</v>
      </c>
      <c r="Z38">
        <v>10</v>
      </c>
      <c r="AA38">
        <v>45</v>
      </c>
      <c r="AB38">
        <v>1615</v>
      </c>
      <c r="AC38">
        <v>2450</v>
      </c>
      <c r="AD38">
        <f xml:space="preserve"> 75.73 / 51.76</f>
        <v>1.4630989180834624</v>
      </c>
      <c r="AE38">
        <f xml:space="preserve"> 35370 / 467</f>
        <v>75.738758029978584</v>
      </c>
      <c r="AF38">
        <f xml:space="preserve"> (22800 - 515 + 1890) / 467</f>
        <v>51.766595289079227</v>
      </c>
      <c r="AG38">
        <f xml:space="preserve"> 126.42 / 90.44</f>
        <v>1.3978328173374615</v>
      </c>
      <c r="AH38">
        <f xml:space="preserve"> 22630 / 179</f>
        <v>126.42458100558659</v>
      </c>
      <c r="AI38">
        <f xml:space="preserve"> (22800 - 8500 + 1890) / 179</f>
        <v>90.44692737430168</v>
      </c>
      <c r="AJ38">
        <f xml:space="preserve"> 63.51 / 37.26</f>
        <v>1.7045088566827697</v>
      </c>
      <c r="AK38">
        <f xml:space="preserve"> 10670 / 168</f>
        <v>63.511904761904759</v>
      </c>
      <c r="AL38">
        <f xml:space="preserve"> (8500 -2240) /168</f>
        <v>37.261904761904759</v>
      </c>
      <c r="AM38">
        <f xml:space="preserve"> 17.25 / 14.37</f>
        <v>1.2004175365344469</v>
      </c>
      <c r="AN38">
        <f xml:space="preserve"> 2070 / 120</f>
        <v>17.25</v>
      </c>
      <c r="AO38">
        <f xml:space="preserve"> (2240 - 515) / 120</f>
        <v>14.375</v>
      </c>
      <c r="AP38">
        <v>1</v>
      </c>
      <c r="AQ38">
        <v>7</v>
      </c>
    </row>
    <row r="39" spans="1:43" x14ac:dyDescent="0.25">
      <c r="A39">
        <v>33</v>
      </c>
      <c r="B39">
        <v>15</v>
      </c>
      <c r="C39">
        <v>29</v>
      </c>
      <c r="D39">
        <v>15</v>
      </c>
      <c r="E39">
        <v>69</v>
      </c>
      <c r="F39">
        <v>30</v>
      </c>
      <c r="G39">
        <v>85</v>
      </c>
      <c r="H39">
        <v>50</v>
      </c>
      <c r="I39">
        <v>45</v>
      </c>
      <c r="J39">
        <v>25</v>
      </c>
      <c r="K39">
        <v>10</v>
      </c>
      <c r="L39">
        <v>315</v>
      </c>
      <c r="M39">
        <v>65</v>
      </c>
      <c r="N39">
        <v>600</v>
      </c>
      <c r="O39">
        <v>155</v>
      </c>
      <c r="P39">
        <v>500</v>
      </c>
      <c r="Q39">
        <v>10</v>
      </c>
      <c r="R39">
        <v>3</v>
      </c>
      <c r="S39">
        <v>20</v>
      </c>
      <c r="T39">
        <v>3</v>
      </c>
      <c r="U39">
        <v>5</v>
      </c>
      <c r="V39">
        <v>15</v>
      </c>
      <c r="W39">
        <v>60</v>
      </c>
      <c r="X39">
        <v>2</v>
      </c>
      <c r="Y39">
        <v>30</v>
      </c>
      <c r="Z39">
        <v>10</v>
      </c>
      <c r="AA39">
        <v>50</v>
      </c>
      <c r="AB39">
        <v>1675</v>
      </c>
      <c r="AC39">
        <v>2400</v>
      </c>
      <c r="AD39">
        <f xml:space="preserve"> 70.59 / 49.62</f>
        <v>1.4226118500604596</v>
      </c>
      <c r="AE39">
        <f xml:space="preserve"> 33040 / 468</f>
        <v>70.598290598290603</v>
      </c>
      <c r="AF39">
        <f xml:space="preserve"> (23750 - 525) / 468</f>
        <v>49.626068376068375</v>
      </c>
      <c r="AG39">
        <f xml:space="preserve"> 116.27 / 77.5</f>
        <v>1.500258064516129</v>
      </c>
      <c r="AH39">
        <f xml:space="preserve"> 20930 / 180</f>
        <v>116.27777777777777</v>
      </c>
      <c r="AI39">
        <f xml:space="preserve"> (23750 - 9800) / 180</f>
        <v>77.5</v>
      </c>
      <c r="AJ39">
        <f xml:space="preserve"> 60.29 / 45.65</f>
        <v>1.3207009857612269</v>
      </c>
      <c r="AK39">
        <f xml:space="preserve"> 10130 / 168</f>
        <v>60.297619047619051</v>
      </c>
      <c r="AL39">
        <f xml:space="preserve"> (9800 - 2130) / 168</f>
        <v>45.654761904761905</v>
      </c>
      <c r="AM39">
        <f t="shared" ref="AM39" si="0" xml:space="preserve"> 16.5 / 13.37</f>
        <v>1.2341062079281975</v>
      </c>
      <c r="AN39">
        <f xml:space="preserve"> 1980 / 120</f>
        <v>16.5</v>
      </c>
      <c r="AO39">
        <f xml:space="preserve"> (2130 - 525) / 120</f>
        <v>13.375</v>
      </c>
      <c r="AP39">
        <v>2</v>
      </c>
      <c r="AQ39">
        <v>7</v>
      </c>
    </row>
    <row r="40" spans="1:43" x14ac:dyDescent="0.25">
      <c r="A40">
        <v>30</v>
      </c>
      <c r="B40">
        <v>15</v>
      </c>
      <c r="C40">
        <v>33</v>
      </c>
      <c r="D40">
        <v>15</v>
      </c>
      <c r="E40">
        <v>73</v>
      </c>
      <c r="F40">
        <v>35</v>
      </c>
      <c r="G40">
        <v>80</v>
      </c>
      <c r="H40">
        <v>55</v>
      </c>
      <c r="I40">
        <v>40</v>
      </c>
      <c r="J40">
        <v>30</v>
      </c>
      <c r="K40">
        <v>10</v>
      </c>
      <c r="L40">
        <v>270</v>
      </c>
      <c r="M40">
        <v>70</v>
      </c>
      <c r="N40">
        <v>550</v>
      </c>
      <c r="O40">
        <v>150</v>
      </c>
      <c r="P40">
        <v>450</v>
      </c>
      <c r="Q40">
        <v>10</v>
      </c>
      <c r="R40">
        <v>3</v>
      </c>
      <c r="S40">
        <v>20</v>
      </c>
      <c r="T40">
        <v>3</v>
      </c>
      <c r="U40">
        <v>5</v>
      </c>
      <c r="V40">
        <v>15</v>
      </c>
      <c r="W40">
        <v>50</v>
      </c>
      <c r="X40">
        <v>2</v>
      </c>
      <c r="Y40">
        <v>25</v>
      </c>
      <c r="Z40">
        <v>10</v>
      </c>
      <c r="AA40">
        <v>40</v>
      </c>
      <c r="AB40">
        <v>1295</v>
      </c>
      <c r="AC40">
        <v>2050</v>
      </c>
      <c r="AD40">
        <f xml:space="preserve"> 75.04 / 48.45</f>
        <v>1.5488132094943241</v>
      </c>
      <c r="AE40">
        <f xml:space="preserve"> 35120 / 468</f>
        <v>75.042735042735046</v>
      </c>
      <c r="AF40">
        <f xml:space="preserve"> (23200 - 525) / 468</f>
        <v>48.450854700854698</v>
      </c>
      <c r="AG40">
        <f xml:space="preserve"> 125 / 87.22</f>
        <v>1.4331575326759918</v>
      </c>
      <c r="AH40">
        <f xml:space="preserve"> 22500 / 180</f>
        <v>125</v>
      </c>
      <c r="AI40">
        <f xml:space="preserve"> (23200 - 7500) / 180</f>
        <v>87.222222222222229</v>
      </c>
      <c r="AJ40">
        <f xml:space="preserve"> 63.45 / 32.73</f>
        <v>1.9385884509624201</v>
      </c>
      <c r="AK40">
        <f xml:space="preserve"> 10660 / 168</f>
        <v>63.452380952380949</v>
      </c>
      <c r="AL40">
        <f xml:space="preserve"> (7500 - 2000) / 168</f>
        <v>32.738095238095241</v>
      </c>
      <c r="AM40">
        <f xml:space="preserve"> 16.33 / 12.29</f>
        <v>1.3287225386493082</v>
      </c>
      <c r="AN40">
        <f xml:space="preserve"> 1960 / 120</f>
        <v>16.333333333333332</v>
      </c>
      <c r="AO40">
        <f xml:space="preserve"> (2000 - 525) / 120</f>
        <v>12.291666666666666</v>
      </c>
      <c r="AP40">
        <v>3</v>
      </c>
      <c r="AQ40">
        <v>7</v>
      </c>
    </row>
    <row r="41" spans="1:43" x14ac:dyDescent="0.25">
      <c r="A41">
        <v>35</v>
      </c>
      <c r="B41">
        <v>15</v>
      </c>
      <c r="C41">
        <v>36</v>
      </c>
      <c r="D41">
        <v>15</v>
      </c>
      <c r="E41">
        <v>60</v>
      </c>
      <c r="F41">
        <v>25</v>
      </c>
      <c r="G41">
        <v>80</v>
      </c>
      <c r="H41">
        <v>50</v>
      </c>
      <c r="I41">
        <v>40</v>
      </c>
      <c r="J41">
        <v>30</v>
      </c>
      <c r="K41">
        <v>10</v>
      </c>
      <c r="L41">
        <v>260</v>
      </c>
      <c r="M41">
        <v>60</v>
      </c>
      <c r="N41">
        <v>670</v>
      </c>
      <c r="O41">
        <v>155</v>
      </c>
      <c r="P41">
        <v>500</v>
      </c>
      <c r="Q41">
        <v>10</v>
      </c>
      <c r="R41">
        <v>3</v>
      </c>
      <c r="S41">
        <v>20</v>
      </c>
      <c r="T41">
        <v>3</v>
      </c>
      <c r="U41">
        <v>5</v>
      </c>
      <c r="V41">
        <v>15</v>
      </c>
      <c r="W41">
        <v>45</v>
      </c>
      <c r="X41">
        <v>2</v>
      </c>
      <c r="Y41">
        <v>20</v>
      </c>
      <c r="Z41">
        <v>10</v>
      </c>
      <c r="AA41">
        <v>50</v>
      </c>
      <c r="AB41">
        <v>1750</v>
      </c>
      <c r="AC41">
        <v>2500</v>
      </c>
      <c r="AD41">
        <f xml:space="preserve"> 72.77 / 52.52</f>
        <v>1.3855674028941354</v>
      </c>
      <c r="AE41">
        <f xml:space="preserve"> 34060 / 468</f>
        <v>72.777777777777771</v>
      </c>
      <c r="AF41">
        <f xml:space="preserve"> (25100 - 520) / 468</f>
        <v>52.521367521367523</v>
      </c>
      <c r="AG41">
        <f xml:space="preserve"> 122.72 / 86.66</f>
        <v>1.4161089314562658</v>
      </c>
      <c r="AH41">
        <f xml:space="preserve"> 22090 / 180</f>
        <v>122.72222222222223</v>
      </c>
      <c r="AI41">
        <f xml:space="preserve"> (25100 - 9500) / 180</f>
        <v>86.666666666666671</v>
      </c>
      <c r="AJ41">
        <f xml:space="preserve"> 58.69 / 43.39</f>
        <v>1.3526158100944918</v>
      </c>
      <c r="AK41">
        <f xml:space="preserve"> 9860 / 168</f>
        <v>58.69047619047619</v>
      </c>
      <c r="AL41">
        <f xml:space="preserve"> (9500 - 2210) / 168</f>
        <v>43.392857142857146</v>
      </c>
      <c r="AM41">
        <f xml:space="preserve"> 17.58 / 14.08</f>
        <v>1.2485795454545454</v>
      </c>
      <c r="AN41">
        <f xml:space="preserve"> 2110 / 120</f>
        <v>17.583333333333332</v>
      </c>
      <c r="AO41">
        <f xml:space="preserve"> (2210 - 520) / 120</f>
        <v>14.083333333333334</v>
      </c>
      <c r="AP41">
        <v>4</v>
      </c>
      <c r="AQ41">
        <v>7</v>
      </c>
    </row>
    <row r="42" spans="1:43" x14ac:dyDescent="0.25">
      <c r="A42">
        <v>37</v>
      </c>
      <c r="B42">
        <v>15</v>
      </c>
      <c r="C42">
        <v>36</v>
      </c>
      <c r="D42">
        <v>15</v>
      </c>
      <c r="E42">
        <v>64</v>
      </c>
      <c r="F42">
        <v>30</v>
      </c>
      <c r="G42">
        <v>85</v>
      </c>
      <c r="H42">
        <v>45</v>
      </c>
      <c r="I42">
        <v>37</v>
      </c>
      <c r="J42">
        <v>20</v>
      </c>
      <c r="K42">
        <v>10</v>
      </c>
      <c r="L42">
        <v>220</v>
      </c>
      <c r="M42">
        <v>45</v>
      </c>
      <c r="N42">
        <v>580</v>
      </c>
      <c r="O42">
        <v>140</v>
      </c>
      <c r="P42">
        <v>400</v>
      </c>
      <c r="Q42">
        <v>10</v>
      </c>
      <c r="R42">
        <v>3</v>
      </c>
      <c r="S42">
        <v>20</v>
      </c>
      <c r="T42">
        <v>3</v>
      </c>
      <c r="U42">
        <v>5</v>
      </c>
      <c r="V42">
        <v>15</v>
      </c>
      <c r="W42">
        <v>65</v>
      </c>
      <c r="X42">
        <v>2</v>
      </c>
      <c r="Y42">
        <v>15</v>
      </c>
      <c r="Z42">
        <v>10</v>
      </c>
      <c r="AA42">
        <v>35</v>
      </c>
      <c r="AB42">
        <v>1455</v>
      </c>
      <c r="AC42">
        <v>2200</v>
      </c>
      <c r="AD42">
        <f xml:space="preserve"> 70.36 / 44.06</f>
        <v>1.5969133000453926</v>
      </c>
      <c r="AE42">
        <f xml:space="preserve"> 28850 / 410</f>
        <v>70.365853658536579</v>
      </c>
      <c r="AF42">
        <f xml:space="preserve"> (16800 - 505 + 1500 + 160 + 110) / 410</f>
        <v>44.060975609756099</v>
      </c>
      <c r="AG42">
        <f xml:space="preserve"> 126.59 / 71.52</f>
        <v>1.7699944071588369</v>
      </c>
      <c r="AH42">
        <f xml:space="preserve"> 18230 / 144</f>
        <v>126.59722222222223</v>
      </c>
      <c r="AI42">
        <f xml:space="preserve"> (16800 - 8000 + 1500) / 144</f>
        <v>71.527777777777771</v>
      </c>
      <c r="AJ42">
        <f xml:space="preserve"> 57.71 / 41.4</f>
        <v>1.3939613526570049</v>
      </c>
      <c r="AK42">
        <f xml:space="preserve"> 8600 / 149</f>
        <v>57.718120805369125</v>
      </c>
      <c r="AL42">
        <f xml:space="preserve"> (8000 - 1990 +160) / 149</f>
        <v>41.409395973154361</v>
      </c>
      <c r="AM42">
        <f xml:space="preserve"> 17.26 / 13.63</f>
        <v>1.2663242846661775</v>
      </c>
      <c r="AN42">
        <f xml:space="preserve"> 2020 / 117</f>
        <v>17.264957264957264</v>
      </c>
      <c r="AO42">
        <f xml:space="preserve"> (1990 - 505 + 110) / 117</f>
        <v>13.632478632478632</v>
      </c>
      <c r="AP42">
        <v>5</v>
      </c>
      <c r="AQ42">
        <v>7</v>
      </c>
    </row>
    <row r="43" spans="1:43" x14ac:dyDescent="0.25">
      <c r="A43">
        <v>28</v>
      </c>
      <c r="B43">
        <v>15</v>
      </c>
      <c r="C43">
        <v>30</v>
      </c>
      <c r="D43">
        <v>15</v>
      </c>
      <c r="E43">
        <v>65</v>
      </c>
      <c r="F43">
        <v>40</v>
      </c>
      <c r="G43">
        <v>75</v>
      </c>
      <c r="H43">
        <v>50</v>
      </c>
      <c r="I43">
        <v>35</v>
      </c>
      <c r="J43">
        <v>25</v>
      </c>
      <c r="K43">
        <v>10</v>
      </c>
      <c r="L43">
        <v>230</v>
      </c>
      <c r="M43">
        <v>60</v>
      </c>
      <c r="N43">
        <v>500</v>
      </c>
      <c r="O43">
        <v>140</v>
      </c>
      <c r="P43">
        <v>400</v>
      </c>
      <c r="Q43">
        <v>10</v>
      </c>
      <c r="R43">
        <v>3</v>
      </c>
      <c r="S43">
        <v>20</v>
      </c>
      <c r="T43">
        <v>3</v>
      </c>
      <c r="U43">
        <v>5</v>
      </c>
      <c r="V43">
        <v>15</v>
      </c>
      <c r="W43">
        <v>45</v>
      </c>
      <c r="X43">
        <v>2</v>
      </c>
      <c r="Y43">
        <v>20</v>
      </c>
      <c r="Z43">
        <v>5</v>
      </c>
      <c r="AA43">
        <v>35</v>
      </c>
      <c r="AB43">
        <v>1200</v>
      </c>
      <c r="AC43">
        <v>1860</v>
      </c>
      <c r="AD43">
        <f xml:space="preserve"> 74.98 / 54.68</f>
        <v>1.3712509144111193</v>
      </c>
      <c r="AE43">
        <f xml:space="preserve"> 35020 / 467</f>
        <v>74.989293361884364</v>
      </c>
      <c r="AF43">
        <f xml:space="preserve"> (24200 - 530 + 1870) / 467</f>
        <v>54.689507494646683</v>
      </c>
      <c r="AG43">
        <f xml:space="preserve"> 122.96 / 87.54</f>
        <v>1.404615033127713</v>
      </c>
      <c r="AH43">
        <f xml:space="preserve"> 22010 / 179</f>
        <v>122.9608938547486</v>
      </c>
      <c r="AI43">
        <f xml:space="preserve"> (24200 - 10400 +1870) / 179</f>
        <v>87.541899441340789</v>
      </c>
      <c r="AJ43">
        <f xml:space="preserve"> 65.05 / 47.67</f>
        <v>1.3645898888189636</v>
      </c>
      <c r="AK43">
        <f xml:space="preserve"> 10930 / 168</f>
        <v>65.05952380952381</v>
      </c>
      <c r="AL43">
        <f xml:space="preserve"> (10400 - 2390) / 168</f>
        <v>47.678571428571431</v>
      </c>
      <c r="AM43">
        <f xml:space="preserve"> 17.33 / 15.5</f>
        <v>1.1180645161290321</v>
      </c>
      <c r="AN43">
        <f xml:space="preserve"> 2080 / 120</f>
        <v>17.333333333333332</v>
      </c>
      <c r="AO43">
        <f xml:space="preserve"> (2390 - 530) / 120</f>
        <v>15.5</v>
      </c>
      <c r="AP43">
        <v>6</v>
      </c>
      <c r="AQ43">
        <v>7</v>
      </c>
    </row>
    <row r="44" spans="1:43" x14ac:dyDescent="0.25">
      <c r="A44">
        <v>31</v>
      </c>
      <c r="B44">
        <v>15</v>
      </c>
      <c r="C44">
        <v>38</v>
      </c>
      <c r="D44">
        <v>15</v>
      </c>
      <c r="E44">
        <v>65</v>
      </c>
      <c r="F44">
        <v>25</v>
      </c>
      <c r="G44">
        <v>79</v>
      </c>
      <c r="H44">
        <v>30</v>
      </c>
      <c r="I44">
        <v>40</v>
      </c>
      <c r="J44">
        <v>25</v>
      </c>
      <c r="K44">
        <v>10</v>
      </c>
      <c r="L44">
        <v>310</v>
      </c>
      <c r="M44">
        <v>70</v>
      </c>
      <c r="N44">
        <v>650</v>
      </c>
      <c r="O44">
        <v>170</v>
      </c>
      <c r="P44">
        <v>450</v>
      </c>
      <c r="Q44">
        <v>10</v>
      </c>
      <c r="R44">
        <v>3</v>
      </c>
      <c r="S44">
        <v>20</v>
      </c>
      <c r="T44">
        <v>3</v>
      </c>
      <c r="U44">
        <v>5</v>
      </c>
      <c r="V44">
        <v>15</v>
      </c>
      <c r="W44">
        <v>50</v>
      </c>
      <c r="X44">
        <v>2</v>
      </c>
      <c r="Y44">
        <v>32</v>
      </c>
      <c r="Z44">
        <v>10</v>
      </c>
      <c r="AA44">
        <v>45</v>
      </c>
      <c r="AB44">
        <v>1770</v>
      </c>
      <c r="AC44">
        <v>2560</v>
      </c>
      <c r="AD44">
        <f xml:space="preserve"> 76.32 / 47.41</f>
        <v>1.6097869647753638</v>
      </c>
      <c r="AE44">
        <f xml:space="preserve"> 35720 / 468</f>
        <v>76.324786324786331</v>
      </c>
      <c r="AF44">
        <f xml:space="preserve"> (22700 -510) / 468</f>
        <v>47.414529914529915</v>
      </c>
      <c r="AG44">
        <f xml:space="preserve"> 132.33 / 81.66</f>
        <v>1.6204996326230714</v>
      </c>
      <c r="AH44">
        <f xml:space="preserve"> 23820 / 180</f>
        <v>132.33333333333334</v>
      </c>
      <c r="AI44">
        <f xml:space="preserve"> (22700 - 8000) /180</f>
        <v>81.666666666666671</v>
      </c>
      <c r="AJ44">
        <f xml:space="preserve"> 58.69 / 34.04</f>
        <v>1.7241480611045827</v>
      </c>
      <c r="AK44">
        <f xml:space="preserve"> 9860 / 168</f>
        <v>58.69047619047619</v>
      </c>
      <c r="AL44">
        <f xml:space="preserve"> (8000 - 2280) / 168</f>
        <v>34.047619047619051</v>
      </c>
      <c r="AM44">
        <f xml:space="preserve"> 17 / 14.75</f>
        <v>1.152542372881356</v>
      </c>
      <c r="AN44">
        <f xml:space="preserve"> 2040 / 120</f>
        <v>17</v>
      </c>
      <c r="AO44">
        <f xml:space="preserve"> (2280 - 510) / 120</f>
        <v>14.75</v>
      </c>
      <c r="AP44">
        <v>1</v>
      </c>
      <c r="AQ44">
        <v>8</v>
      </c>
    </row>
    <row r="45" spans="1:43" x14ac:dyDescent="0.25">
      <c r="A45">
        <v>28</v>
      </c>
      <c r="B45">
        <v>15</v>
      </c>
      <c r="C45">
        <v>35</v>
      </c>
      <c r="D45">
        <v>15</v>
      </c>
      <c r="E45">
        <v>63</v>
      </c>
      <c r="F45">
        <v>25</v>
      </c>
      <c r="G45">
        <v>83</v>
      </c>
      <c r="H45">
        <v>35</v>
      </c>
      <c r="I45">
        <v>41</v>
      </c>
      <c r="J45">
        <v>25</v>
      </c>
      <c r="K45">
        <v>10</v>
      </c>
      <c r="L45">
        <v>320</v>
      </c>
      <c r="M45">
        <v>80</v>
      </c>
      <c r="N45">
        <v>600</v>
      </c>
      <c r="O45">
        <v>160</v>
      </c>
      <c r="P45">
        <v>470</v>
      </c>
      <c r="Q45">
        <v>10</v>
      </c>
      <c r="R45">
        <v>3</v>
      </c>
      <c r="S45">
        <v>20</v>
      </c>
      <c r="T45">
        <v>3</v>
      </c>
      <c r="U45">
        <v>5</v>
      </c>
      <c r="V45">
        <v>15</v>
      </c>
      <c r="W45">
        <v>55</v>
      </c>
      <c r="X45">
        <v>2</v>
      </c>
      <c r="Y45">
        <v>33</v>
      </c>
      <c r="Z45">
        <v>10</v>
      </c>
      <c r="AA45">
        <v>45</v>
      </c>
      <c r="AB45">
        <v>1750</v>
      </c>
      <c r="AC45">
        <v>2570</v>
      </c>
      <c r="AD45">
        <f xml:space="preserve"> 74.83 / 48.09</f>
        <v>1.5560407569141192</v>
      </c>
      <c r="AE45">
        <f xml:space="preserve"> 34350 / 459</f>
        <v>74.83660130718954</v>
      </c>
      <c r="AF45">
        <f xml:space="preserve"> (22300 - 525 +300) / 459</f>
        <v>48.093681917211327</v>
      </c>
      <c r="AG45">
        <f xml:space="preserve"> 128.12 / 81.87</f>
        <v>1.5649199951142054</v>
      </c>
      <c r="AH45">
        <f xml:space="preserve"> 21910 / 171</f>
        <v>128.12865497076024</v>
      </c>
      <c r="AI45">
        <f xml:space="preserve"> (22300 - 8600 +300) / 171</f>
        <v>81.871345029239762</v>
      </c>
      <c r="AJ45">
        <f xml:space="preserve"> 62.44 / 39.28</f>
        <v>1.5896130346232178</v>
      </c>
      <c r="AK45">
        <f xml:space="preserve"> 10490 / 168</f>
        <v>62.44047619047619</v>
      </c>
      <c r="AL45">
        <f xml:space="preserve"> (8600 - 2000) / 168</f>
        <v>39.285714285714285</v>
      </c>
      <c r="AM45">
        <f xml:space="preserve"> 16.25 / 12.29</f>
        <v>1.322213181448332</v>
      </c>
      <c r="AN45">
        <f xml:space="preserve"> 1950 / 120</f>
        <v>16.25</v>
      </c>
      <c r="AO45">
        <f xml:space="preserve"> (2000 - 525) / 120</f>
        <v>12.291666666666666</v>
      </c>
      <c r="AP45">
        <v>2</v>
      </c>
      <c r="AQ45">
        <v>8</v>
      </c>
    </row>
    <row r="46" spans="1:43" x14ac:dyDescent="0.25">
      <c r="A46">
        <v>32</v>
      </c>
      <c r="B46">
        <v>15</v>
      </c>
      <c r="C46">
        <v>40</v>
      </c>
      <c r="D46">
        <v>15</v>
      </c>
      <c r="E46">
        <v>60</v>
      </c>
      <c r="F46">
        <v>20</v>
      </c>
      <c r="G46">
        <v>77</v>
      </c>
      <c r="H46">
        <v>30</v>
      </c>
      <c r="I46">
        <v>43</v>
      </c>
      <c r="J46">
        <v>20</v>
      </c>
      <c r="K46">
        <v>10</v>
      </c>
      <c r="L46">
        <v>300</v>
      </c>
      <c r="M46">
        <v>65</v>
      </c>
      <c r="N46">
        <v>650</v>
      </c>
      <c r="O46">
        <v>120</v>
      </c>
      <c r="P46">
        <v>420</v>
      </c>
      <c r="Q46">
        <v>10</v>
      </c>
      <c r="R46">
        <v>3</v>
      </c>
      <c r="S46">
        <v>20</v>
      </c>
      <c r="T46">
        <v>3</v>
      </c>
      <c r="U46">
        <v>5</v>
      </c>
      <c r="V46">
        <v>15</v>
      </c>
      <c r="W46">
        <v>50</v>
      </c>
      <c r="X46">
        <v>2</v>
      </c>
      <c r="Y46">
        <v>40</v>
      </c>
      <c r="Z46">
        <v>10</v>
      </c>
      <c r="AA46">
        <v>45</v>
      </c>
      <c r="AB46">
        <v>1560</v>
      </c>
      <c r="AC46">
        <v>2320</v>
      </c>
      <c r="AD46">
        <f xml:space="preserve"> 72.05 / 51.02</f>
        <v>1.4121912975303801</v>
      </c>
      <c r="AE46">
        <f xml:space="preserve"> 33720 / 468</f>
        <v>72.051282051282058</v>
      </c>
      <c r="AF46">
        <f xml:space="preserve"> (24400 - 520) / 468</f>
        <v>51.025641025641029</v>
      </c>
      <c r="AG46">
        <f xml:space="preserve"> 120.94 / 80.55</f>
        <v>1.5014276846679082</v>
      </c>
      <c r="AH46">
        <f xml:space="preserve"> 21770 / 180</f>
        <v>120.94444444444444</v>
      </c>
      <c r="AI46">
        <f xml:space="preserve"> (24400 - 9900) / 180</f>
        <v>80.555555555555557</v>
      </c>
      <c r="AJ46">
        <f xml:space="preserve"> 59.7 / 45.11</f>
        <v>1.3234316116160498</v>
      </c>
      <c r="AK46">
        <f xml:space="preserve"> 10030 / 168</f>
        <v>59.702380952380949</v>
      </c>
      <c r="AL46">
        <f xml:space="preserve"> (9900 - 2320) / 168</f>
        <v>45.11904761904762</v>
      </c>
      <c r="AM46">
        <f xml:space="preserve"> 16 / 15</f>
        <v>1.0666666666666667</v>
      </c>
      <c r="AN46">
        <f xml:space="preserve"> 1920 / 120</f>
        <v>16</v>
      </c>
      <c r="AO46">
        <f xml:space="preserve"> (2320 - 520) /120</f>
        <v>15</v>
      </c>
      <c r="AP46">
        <v>3</v>
      </c>
      <c r="AQ46">
        <v>8</v>
      </c>
    </row>
    <row r="47" spans="1:43" x14ac:dyDescent="0.25">
      <c r="A47">
        <v>34</v>
      </c>
      <c r="B47">
        <v>15</v>
      </c>
      <c r="C47">
        <v>44</v>
      </c>
      <c r="D47">
        <v>15</v>
      </c>
      <c r="E47">
        <v>57</v>
      </c>
      <c r="F47">
        <v>20</v>
      </c>
      <c r="G47">
        <v>80</v>
      </c>
      <c r="H47">
        <v>25</v>
      </c>
      <c r="I47">
        <v>39</v>
      </c>
      <c r="J47">
        <v>20</v>
      </c>
      <c r="K47">
        <v>10</v>
      </c>
      <c r="L47">
        <v>280</v>
      </c>
      <c r="M47">
        <v>70</v>
      </c>
      <c r="N47">
        <v>600</v>
      </c>
      <c r="O47">
        <v>130</v>
      </c>
      <c r="P47">
        <v>450</v>
      </c>
      <c r="Q47">
        <v>10</v>
      </c>
      <c r="R47">
        <v>3</v>
      </c>
      <c r="S47">
        <v>20</v>
      </c>
      <c r="T47">
        <v>3</v>
      </c>
      <c r="U47">
        <v>5</v>
      </c>
      <c r="V47">
        <v>15</v>
      </c>
      <c r="W47">
        <v>50</v>
      </c>
      <c r="X47">
        <v>2</v>
      </c>
      <c r="Y47">
        <v>30</v>
      </c>
      <c r="Z47">
        <v>10</v>
      </c>
      <c r="AA47">
        <v>40</v>
      </c>
      <c r="AB47">
        <v>1455</v>
      </c>
      <c r="AC47">
        <v>2300</v>
      </c>
      <c r="AD47">
        <f xml:space="preserve"> 69.82 / 46.92</f>
        <v>1.4880647911338447</v>
      </c>
      <c r="AE47">
        <f xml:space="preserve"> 31490 / 451</f>
        <v>69.822616407982267</v>
      </c>
      <c r="AF47">
        <f xml:space="preserve"> (20400 - 525 + 540 + 750) / 451</f>
        <v>46.929046563192905</v>
      </c>
      <c r="AG47">
        <f xml:space="preserve"> 122.39 / 71.71</f>
        <v>1.7067354622786224</v>
      </c>
      <c r="AH47">
        <f xml:space="preserve"> 19950 / 163</f>
        <v>122.39263803680981</v>
      </c>
      <c r="AI47">
        <f xml:space="preserve"> (20400 - 10000 +540 + 750) / 163</f>
        <v>71.717791411042938</v>
      </c>
      <c r="AJ47">
        <f xml:space="preserve"> 56.9 / 34.7</f>
        <v>1.6397694524495676</v>
      </c>
      <c r="AK47">
        <f xml:space="preserve"> 9560 / 168</f>
        <v>56.904761904761905</v>
      </c>
      <c r="AL47">
        <f xml:space="preserve"> (8000 - 2170) / 168</f>
        <v>34.702380952380949</v>
      </c>
      <c r="AM47">
        <f xml:space="preserve"> 16.5 / 13.7</f>
        <v>1.2043795620437956</v>
      </c>
      <c r="AN47">
        <f xml:space="preserve"> 1980 / 120</f>
        <v>16.5</v>
      </c>
      <c r="AO47">
        <f xml:space="preserve"> (2170 - 525) / 120</f>
        <v>13.708333333333334</v>
      </c>
      <c r="AP47">
        <v>4</v>
      </c>
      <c r="AQ47">
        <v>8</v>
      </c>
    </row>
    <row r="48" spans="1:43" x14ac:dyDescent="0.25">
      <c r="A48">
        <v>29</v>
      </c>
      <c r="B48">
        <v>15</v>
      </c>
      <c r="C48">
        <v>32</v>
      </c>
      <c r="D48">
        <v>15</v>
      </c>
      <c r="E48">
        <v>60</v>
      </c>
      <c r="F48">
        <v>35</v>
      </c>
      <c r="G48">
        <v>73</v>
      </c>
      <c r="H48">
        <v>40</v>
      </c>
      <c r="I48">
        <v>33</v>
      </c>
      <c r="J48">
        <v>20</v>
      </c>
      <c r="K48">
        <v>10</v>
      </c>
      <c r="L48">
        <v>215</v>
      </c>
      <c r="M48">
        <v>50</v>
      </c>
      <c r="N48">
        <v>450</v>
      </c>
      <c r="O48">
        <v>130</v>
      </c>
      <c r="P48">
        <v>380</v>
      </c>
      <c r="Q48">
        <v>10</v>
      </c>
      <c r="R48">
        <v>3</v>
      </c>
      <c r="S48">
        <v>20</v>
      </c>
      <c r="T48">
        <v>3</v>
      </c>
      <c r="U48">
        <v>5</v>
      </c>
      <c r="V48">
        <v>15</v>
      </c>
      <c r="W48">
        <v>35</v>
      </c>
      <c r="X48">
        <v>2</v>
      </c>
      <c r="Y48">
        <v>15</v>
      </c>
      <c r="Z48">
        <v>10</v>
      </c>
      <c r="AA48">
        <v>30</v>
      </c>
      <c r="AB48">
        <v>1130</v>
      </c>
      <c r="AC48">
        <v>1660</v>
      </c>
      <c r="AD48">
        <f xml:space="preserve"> 69.38 / 43.45</f>
        <v>1.5967779056386648</v>
      </c>
      <c r="AE48">
        <f xml:space="preserve"> 30530 / 440</f>
        <v>69.38636363636364</v>
      </c>
      <c r="AF48">
        <f xml:space="preserve"> (19600 -530 +50) / 440</f>
        <v>43.454545454545453</v>
      </c>
      <c r="AG48">
        <f xml:space="preserve"> 118.06 / 75.15</f>
        <v>1.5709913506320692</v>
      </c>
      <c r="AH48">
        <f xml:space="preserve"> 19480 / 165</f>
        <v>118.06060606060606</v>
      </c>
      <c r="AI48">
        <f xml:space="preserve"> (19600 - 7200) / 165</f>
        <v>75.151515151515156</v>
      </c>
      <c r="AJ48">
        <f xml:space="preserve"> 59.41 / 33.87</f>
        <v>1.7540596397992323</v>
      </c>
      <c r="AK48">
        <f xml:space="preserve"> 9210 / 155</f>
        <v>59.41935483870968</v>
      </c>
      <c r="AL48">
        <f xml:space="preserve"> (7200 - 2000 +50) / 155</f>
        <v>33.87096774193548</v>
      </c>
      <c r="AM48">
        <f xml:space="preserve"> 15.33/ 12.25</f>
        <v>1.2514285714285713</v>
      </c>
      <c r="AN48">
        <f xml:space="preserve"> 1840 / 120</f>
        <v>15.333333333333334</v>
      </c>
      <c r="AO48">
        <f xml:space="preserve"> (2000 - 530) / 120</f>
        <v>12.25</v>
      </c>
      <c r="AP48">
        <v>5</v>
      </c>
      <c r="AQ48">
        <v>8</v>
      </c>
    </row>
    <row r="49" spans="1:43" x14ac:dyDescent="0.25">
      <c r="A49">
        <v>29</v>
      </c>
      <c r="B49">
        <v>15</v>
      </c>
      <c r="C49">
        <v>31</v>
      </c>
      <c r="D49">
        <v>15</v>
      </c>
      <c r="E49">
        <v>68</v>
      </c>
      <c r="F49">
        <v>30</v>
      </c>
      <c r="G49">
        <v>77</v>
      </c>
      <c r="H49">
        <v>50</v>
      </c>
      <c r="I49">
        <v>42</v>
      </c>
      <c r="J49">
        <v>25</v>
      </c>
      <c r="K49">
        <v>10</v>
      </c>
      <c r="L49">
        <v>160</v>
      </c>
      <c r="M49">
        <v>65</v>
      </c>
      <c r="N49">
        <v>500</v>
      </c>
      <c r="O49">
        <v>140</v>
      </c>
      <c r="P49">
        <v>500</v>
      </c>
      <c r="Q49">
        <v>10</v>
      </c>
      <c r="R49">
        <v>3</v>
      </c>
      <c r="S49">
        <v>20</v>
      </c>
      <c r="T49">
        <v>3</v>
      </c>
      <c r="U49">
        <v>5</v>
      </c>
      <c r="V49">
        <v>15</v>
      </c>
      <c r="W49">
        <v>45</v>
      </c>
      <c r="X49">
        <v>2</v>
      </c>
      <c r="Y49">
        <v>20</v>
      </c>
      <c r="Z49">
        <v>10</v>
      </c>
      <c r="AA49">
        <v>40</v>
      </c>
      <c r="AB49">
        <v>1280</v>
      </c>
      <c r="AC49">
        <v>2000</v>
      </c>
      <c r="AD49">
        <f xml:space="preserve"> 79.31 / 53.58</f>
        <v>1.4802164986935424</v>
      </c>
      <c r="AE49">
        <f xml:space="preserve"> 37120 / 468</f>
        <v>79.316239316239319</v>
      </c>
      <c r="AF49">
        <f xml:space="preserve"> (25600 - 520) / 468</f>
        <v>53.589743589743591</v>
      </c>
      <c r="AG49">
        <f xml:space="preserve"> 132.66 / 85.55</f>
        <v>1.5506721215663355</v>
      </c>
      <c r="AH49">
        <f xml:space="preserve"> 23880 / 180</f>
        <v>132.66666666666666</v>
      </c>
      <c r="AI49">
        <f xml:space="preserve"> (25600 - 10200) / 180</f>
        <v>85.555555555555557</v>
      </c>
      <c r="AJ49">
        <f xml:space="preserve"> 66.07 / 46.19</f>
        <v>1.4303961896514397</v>
      </c>
      <c r="AK49">
        <f xml:space="preserve"> 11100 / 168</f>
        <v>66.071428571428569</v>
      </c>
      <c r="AL49">
        <f xml:space="preserve"> (10200 - 2440) / 168</f>
        <v>46.19047619047619</v>
      </c>
      <c r="AM49">
        <f xml:space="preserve"> 17.83 / 16</f>
        <v>1.1143749999999999</v>
      </c>
      <c r="AN49">
        <f xml:space="preserve"> 2140 / 120</f>
        <v>17.833333333333332</v>
      </c>
      <c r="AO49">
        <f xml:space="preserve"> (2440 - 520) / 120</f>
        <v>16</v>
      </c>
      <c r="AP49">
        <v>6</v>
      </c>
      <c r="AQ49">
        <v>8</v>
      </c>
    </row>
    <row r="50" spans="1:43" x14ac:dyDescent="0.25">
      <c r="A50">
        <v>35</v>
      </c>
      <c r="B50">
        <v>15</v>
      </c>
      <c r="C50">
        <v>32</v>
      </c>
      <c r="D50">
        <v>15</v>
      </c>
      <c r="E50">
        <v>70</v>
      </c>
      <c r="F50">
        <v>25</v>
      </c>
      <c r="G50">
        <v>80</v>
      </c>
      <c r="H50">
        <v>35</v>
      </c>
      <c r="I50">
        <v>40</v>
      </c>
      <c r="J50">
        <v>20</v>
      </c>
      <c r="K50">
        <v>10</v>
      </c>
      <c r="L50">
        <v>230</v>
      </c>
      <c r="M50">
        <v>80</v>
      </c>
      <c r="N50">
        <v>550</v>
      </c>
      <c r="O50">
        <v>180</v>
      </c>
      <c r="P50">
        <v>430</v>
      </c>
      <c r="Q50">
        <v>10</v>
      </c>
      <c r="R50">
        <v>3</v>
      </c>
      <c r="S50">
        <v>20</v>
      </c>
      <c r="T50">
        <v>3</v>
      </c>
      <c r="U50">
        <v>5</v>
      </c>
      <c r="V50">
        <v>15</v>
      </c>
      <c r="W50">
        <v>45</v>
      </c>
      <c r="X50">
        <v>2</v>
      </c>
      <c r="Y50">
        <v>15</v>
      </c>
      <c r="Z50">
        <v>10</v>
      </c>
      <c r="AA50">
        <v>45</v>
      </c>
      <c r="AB50">
        <v>1520</v>
      </c>
      <c r="AC50">
        <v>2200</v>
      </c>
      <c r="AD50">
        <f xml:space="preserve"> 75.7 / 53.68</f>
        <v>1.4102086438152013</v>
      </c>
      <c r="AE50">
        <f xml:space="preserve"> 35430 / 468</f>
        <v>75.705128205128204</v>
      </c>
      <c r="AF50">
        <f xml:space="preserve"> (25630 - 505) / 468</f>
        <v>53.685897435897438</v>
      </c>
      <c r="AG50">
        <f xml:space="preserve"> 126.88 / 88.5</f>
        <v>1.4336723163841807</v>
      </c>
      <c r="AH50">
        <f xml:space="preserve"> 22840 / 180</f>
        <v>126.88888888888889</v>
      </c>
      <c r="AI50">
        <f xml:space="preserve"> (25630 - 9700) / 180</f>
        <v>88.5</v>
      </c>
      <c r="AJ50">
        <f xml:space="preserve"> 62.38 / 44.94</f>
        <v>1.3880729862038275</v>
      </c>
      <c r="AK50">
        <f xml:space="preserve"> 10480 / 168</f>
        <v>62.38095238095238</v>
      </c>
      <c r="AL50">
        <f xml:space="preserve"> (9700 - 2150) / 168</f>
        <v>44.94047619047619</v>
      </c>
      <c r="AM50">
        <f xml:space="preserve"> 17.58 / 13.7</f>
        <v>1.2832116788321166</v>
      </c>
      <c r="AN50">
        <f xml:space="preserve"> 2110 / 120</f>
        <v>17.583333333333332</v>
      </c>
      <c r="AO50">
        <f xml:space="preserve"> (2150 - 505) / 120</f>
        <v>13.708333333333334</v>
      </c>
      <c r="AP50">
        <v>1</v>
      </c>
      <c r="AQ50">
        <v>9</v>
      </c>
    </row>
    <row r="51" spans="1:43" x14ac:dyDescent="0.25">
      <c r="A51">
        <v>32</v>
      </c>
      <c r="B51">
        <v>15</v>
      </c>
      <c r="C51">
        <v>36</v>
      </c>
      <c r="D51">
        <v>15</v>
      </c>
      <c r="E51">
        <v>60</v>
      </c>
      <c r="F51">
        <v>25</v>
      </c>
      <c r="G51">
        <v>79</v>
      </c>
      <c r="H51">
        <v>35</v>
      </c>
      <c r="I51">
        <v>40</v>
      </c>
      <c r="J51">
        <v>20</v>
      </c>
      <c r="K51">
        <v>10</v>
      </c>
      <c r="L51">
        <v>290</v>
      </c>
      <c r="M51">
        <v>70</v>
      </c>
      <c r="N51">
        <v>600</v>
      </c>
      <c r="O51">
        <v>125</v>
      </c>
      <c r="P51">
        <v>400</v>
      </c>
      <c r="Q51">
        <v>10</v>
      </c>
      <c r="R51">
        <v>3</v>
      </c>
      <c r="S51">
        <v>20</v>
      </c>
      <c r="T51">
        <v>3</v>
      </c>
      <c r="U51">
        <v>5</v>
      </c>
      <c r="V51">
        <v>15</v>
      </c>
      <c r="W51">
        <v>50</v>
      </c>
      <c r="X51">
        <v>2</v>
      </c>
      <c r="Y51">
        <v>40</v>
      </c>
      <c r="Z51">
        <v>10</v>
      </c>
      <c r="AA51">
        <v>50</v>
      </c>
      <c r="AB51">
        <v>1460</v>
      </c>
      <c r="AC51">
        <v>2350</v>
      </c>
      <c r="AD51">
        <f xml:space="preserve"> 74.16 / 52.09</f>
        <v>1.4236897677097331</v>
      </c>
      <c r="AE51">
        <f xml:space="preserve"> 34710 / 468</f>
        <v>74.166666666666671</v>
      </c>
      <c r="AF51">
        <f xml:space="preserve"> (24900 - 520) / 468</f>
        <v>52.094017094017097</v>
      </c>
      <c r="AG51">
        <v>1.43</v>
      </c>
      <c r="AH51">
        <f xml:space="preserve"> 22500 / 180</f>
        <v>125</v>
      </c>
      <c r="AI51">
        <f xml:space="preserve"> (24900 - 9700) / 180</f>
        <v>84.444444444444443</v>
      </c>
      <c r="AJ51">
        <f xml:space="preserve"> 60.47 / 43.75</f>
        <v>1.3821714285714286</v>
      </c>
      <c r="AK51">
        <f xml:space="preserve"> 10160 / 168</f>
        <v>60.476190476190474</v>
      </c>
      <c r="AL51">
        <f xml:space="preserve"> (9700 - 2350) / 168</f>
        <v>43.75</v>
      </c>
      <c r="AM51">
        <f xml:space="preserve"> 17.08/ 15.25</f>
        <v>1.1199999999999999</v>
      </c>
      <c r="AN51">
        <f xml:space="preserve"> 2050 / 120</f>
        <v>17.083333333333332</v>
      </c>
      <c r="AO51">
        <f xml:space="preserve"> (2350 - 520) / 120</f>
        <v>15.25</v>
      </c>
      <c r="AP51">
        <v>2</v>
      </c>
      <c r="AQ51">
        <v>9</v>
      </c>
    </row>
    <row r="52" spans="1:43" x14ac:dyDescent="0.25">
      <c r="A52">
        <v>31</v>
      </c>
      <c r="B52">
        <v>15</v>
      </c>
      <c r="C52">
        <v>50</v>
      </c>
      <c r="D52">
        <v>15</v>
      </c>
      <c r="E52">
        <v>60</v>
      </c>
      <c r="F52">
        <v>40</v>
      </c>
      <c r="G52">
        <v>78</v>
      </c>
      <c r="H52">
        <v>50</v>
      </c>
      <c r="I52">
        <v>42</v>
      </c>
      <c r="J52">
        <v>20</v>
      </c>
      <c r="K52">
        <v>10</v>
      </c>
      <c r="L52">
        <v>270</v>
      </c>
      <c r="M52">
        <v>50</v>
      </c>
      <c r="N52">
        <v>500</v>
      </c>
      <c r="O52">
        <v>160</v>
      </c>
      <c r="P52">
        <v>450</v>
      </c>
      <c r="Q52">
        <v>10</v>
      </c>
      <c r="R52">
        <v>3</v>
      </c>
      <c r="S52">
        <v>20</v>
      </c>
      <c r="T52">
        <v>3</v>
      </c>
      <c r="U52">
        <v>5</v>
      </c>
      <c r="V52">
        <v>15</v>
      </c>
      <c r="W52">
        <v>50</v>
      </c>
      <c r="X52">
        <v>2</v>
      </c>
      <c r="Y52">
        <v>35</v>
      </c>
      <c r="Z52">
        <v>10</v>
      </c>
      <c r="AA52">
        <v>50</v>
      </c>
      <c r="AB52">
        <v>1530</v>
      </c>
      <c r="AC52">
        <v>2160</v>
      </c>
      <c r="AD52">
        <f xml:space="preserve"> 78.47 / 47.71</f>
        <v>1.6447285684342905</v>
      </c>
      <c r="AE52">
        <f xml:space="preserve"> 35550 / 453</f>
        <v>78.476821192052981</v>
      </c>
      <c r="AF52">
        <f xml:space="preserve"> (21900 - 545 + 260) /453</f>
        <v>47.715231788079471</v>
      </c>
      <c r="AG52">
        <f xml:space="preserve"> 137.1 / 82.68</f>
        <v>1.6582002902757618</v>
      </c>
      <c r="AH52">
        <f xml:space="preserve"> 22760 / 166</f>
        <v>137.10843373493975</v>
      </c>
      <c r="AI52">
        <f xml:space="preserve"> (21900 - 8200 +26) / 166</f>
        <v>82.686746987951807</v>
      </c>
      <c r="AJ52">
        <f xml:space="preserve"> 64.94 / 35.11</f>
        <v>1.8496154941612075</v>
      </c>
      <c r="AK52">
        <f xml:space="preserve"> 10910 / 168</f>
        <v>64.94047619047619</v>
      </c>
      <c r="AL52">
        <f xml:space="preserve"> (8200 - 2300) / 168</f>
        <v>35.11904761904762</v>
      </c>
      <c r="AM52">
        <f xml:space="preserve"> 15.66 / 14.62</f>
        <v>1.0711354309165528</v>
      </c>
      <c r="AN52">
        <f xml:space="preserve"> 1880 / 120</f>
        <v>15.666666666666666</v>
      </c>
      <c r="AO52">
        <f xml:space="preserve"> (2300 - 545) / 120</f>
        <v>14.625</v>
      </c>
      <c r="AP52">
        <v>3</v>
      </c>
      <c r="AQ52">
        <v>9</v>
      </c>
    </row>
    <row r="53" spans="1:43" x14ac:dyDescent="0.25">
      <c r="A53">
        <v>36</v>
      </c>
      <c r="B53">
        <v>15</v>
      </c>
      <c r="C53">
        <v>46</v>
      </c>
      <c r="D53">
        <v>15</v>
      </c>
      <c r="E53">
        <v>63</v>
      </c>
      <c r="F53">
        <v>35</v>
      </c>
      <c r="G53">
        <v>88</v>
      </c>
      <c r="H53">
        <v>55</v>
      </c>
      <c r="I53">
        <v>39</v>
      </c>
      <c r="J53">
        <v>25</v>
      </c>
      <c r="K53">
        <v>10</v>
      </c>
      <c r="L53">
        <v>270</v>
      </c>
      <c r="M53">
        <v>65</v>
      </c>
      <c r="N53">
        <v>505</v>
      </c>
      <c r="O53">
        <v>135</v>
      </c>
      <c r="P53">
        <v>420</v>
      </c>
      <c r="Q53">
        <v>10</v>
      </c>
      <c r="R53">
        <v>3</v>
      </c>
      <c r="S53">
        <v>20</v>
      </c>
      <c r="T53">
        <v>3</v>
      </c>
      <c r="U53">
        <v>5</v>
      </c>
      <c r="V53">
        <v>15</v>
      </c>
      <c r="W53">
        <v>40</v>
      </c>
      <c r="X53">
        <v>2</v>
      </c>
      <c r="Y53">
        <v>25</v>
      </c>
      <c r="Z53">
        <v>10</v>
      </c>
      <c r="AA53">
        <v>50</v>
      </c>
      <c r="AB53">
        <v>1510</v>
      </c>
      <c r="AC53">
        <v>2300</v>
      </c>
      <c r="AD53">
        <f xml:space="preserve"> 71.96 / 52.77</f>
        <v>1.3636535910555239</v>
      </c>
      <c r="AE53">
        <f xml:space="preserve"> 33680 / 468</f>
        <v>71.965811965811966</v>
      </c>
      <c r="AF53">
        <f xml:space="preserve"> (25200 - 500) / 468</f>
        <v>52.777777777777779</v>
      </c>
      <c r="AG53">
        <f xml:space="preserve"> 119.27 / 80</f>
        <v>1.490875</v>
      </c>
      <c r="AH53">
        <f xml:space="preserve"> 21470 / 180</f>
        <v>119.27777777777777</v>
      </c>
      <c r="AI53">
        <f xml:space="preserve"> (25200 - 10800) / 180</f>
        <v>80</v>
      </c>
      <c r="AJ53">
        <f xml:space="preserve"> 60.29 / 48.86</f>
        <v>1.233933688088416</v>
      </c>
      <c r="AK53">
        <f xml:space="preserve"> 10130 / 168</f>
        <v>60.297619047619051</v>
      </c>
      <c r="AL53">
        <f xml:space="preserve"> (10800 - 2590) / 168</f>
        <v>48.86904761904762</v>
      </c>
      <c r="AM53">
        <f xml:space="preserve"> 17.33 / 17.41</f>
        <v>0.99540493968983335</v>
      </c>
      <c r="AN53">
        <f xml:space="preserve"> 2080 / 120</f>
        <v>17.333333333333332</v>
      </c>
      <c r="AO53">
        <f xml:space="preserve"> (2590 - 500) / 120</f>
        <v>17.416666666666668</v>
      </c>
      <c r="AP53">
        <v>4</v>
      </c>
      <c r="AQ53">
        <v>9</v>
      </c>
    </row>
    <row r="54" spans="1:43" x14ac:dyDescent="0.25">
      <c r="A54">
        <v>29</v>
      </c>
      <c r="B54">
        <v>15</v>
      </c>
      <c r="C54">
        <v>34</v>
      </c>
      <c r="D54">
        <v>15</v>
      </c>
      <c r="E54">
        <v>44</v>
      </c>
      <c r="F54">
        <v>35</v>
      </c>
      <c r="G54">
        <v>75</v>
      </c>
      <c r="H54">
        <v>40</v>
      </c>
      <c r="I54">
        <v>25</v>
      </c>
      <c r="J54">
        <v>25</v>
      </c>
      <c r="K54">
        <v>10</v>
      </c>
      <c r="L54">
        <v>220</v>
      </c>
      <c r="M54">
        <v>75</v>
      </c>
      <c r="N54">
        <v>530</v>
      </c>
      <c r="O54">
        <v>130</v>
      </c>
      <c r="P54">
        <v>360</v>
      </c>
      <c r="Q54">
        <v>10</v>
      </c>
      <c r="R54">
        <v>3</v>
      </c>
      <c r="S54">
        <v>15</v>
      </c>
      <c r="T54">
        <v>3</v>
      </c>
      <c r="U54">
        <v>5</v>
      </c>
      <c r="V54">
        <v>15</v>
      </c>
      <c r="W54">
        <v>50</v>
      </c>
      <c r="X54">
        <v>2</v>
      </c>
      <c r="Y54">
        <v>25</v>
      </c>
      <c r="Z54">
        <v>10</v>
      </c>
      <c r="AA54">
        <v>45</v>
      </c>
      <c r="AB54">
        <v>1230</v>
      </c>
      <c r="AC54">
        <v>2000</v>
      </c>
      <c r="AD54">
        <f xml:space="preserve"> 74.12 / 47.83</f>
        <v>1.5496550282249635</v>
      </c>
      <c r="AE54">
        <f xml:space="preserve"> 34690 / 468</f>
        <v>74.123931623931625</v>
      </c>
      <c r="AF54">
        <f xml:space="preserve"> (22900 - 515) / 468</f>
        <v>47.831196581196579</v>
      </c>
      <c r="AG54">
        <f xml:space="preserve"> 125.55 / 80.55</f>
        <v>1.558659217877095</v>
      </c>
      <c r="AH54">
        <f xml:space="preserve"> 22600 / 180</f>
        <v>125.55555555555556</v>
      </c>
      <c r="AI54">
        <f xml:space="preserve"> (22900 - 8400) / 180</f>
        <v>80.555555555555557</v>
      </c>
      <c r="AJ54">
        <f xml:space="preserve"> 59.88 / 37.26</f>
        <v>1.6070853462157813</v>
      </c>
      <c r="AK54">
        <f xml:space="preserve"> 10060 / 168</f>
        <v>59.88095238095238</v>
      </c>
      <c r="AL54">
        <f xml:space="preserve"> (8400 - 2140) / 168</f>
        <v>37.261904761904759</v>
      </c>
      <c r="AM54">
        <f xml:space="preserve"> 16.91 / 13.54</f>
        <v>1.2488921713441656</v>
      </c>
      <c r="AN54">
        <f xml:space="preserve"> 2030 / 120</f>
        <v>16.916666666666668</v>
      </c>
      <c r="AO54">
        <f xml:space="preserve"> (2140 - 515) / 120</f>
        <v>13.541666666666666</v>
      </c>
      <c r="AP54">
        <v>5</v>
      </c>
      <c r="AQ54">
        <v>9</v>
      </c>
    </row>
    <row r="55" spans="1:43" x14ac:dyDescent="0.25">
      <c r="A55">
        <v>31</v>
      </c>
      <c r="B55">
        <v>15</v>
      </c>
      <c r="C55">
        <v>38</v>
      </c>
      <c r="D55">
        <v>15</v>
      </c>
      <c r="E55">
        <v>43</v>
      </c>
      <c r="F55">
        <v>30</v>
      </c>
      <c r="G55">
        <v>73</v>
      </c>
      <c r="H55">
        <v>35</v>
      </c>
      <c r="I55">
        <v>30</v>
      </c>
      <c r="J55">
        <v>20</v>
      </c>
      <c r="K55">
        <v>10</v>
      </c>
      <c r="L55">
        <v>200</v>
      </c>
      <c r="M55">
        <v>60</v>
      </c>
      <c r="N55">
        <v>500</v>
      </c>
      <c r="O55">
        <v>125</v>
      </c>
      <c r="P55">
        <v>345</v>
      </c>
      <c r="Q55">
        <v>10</v>
      </c>
      <c r="R55">
        <v>3</v>
      </c>
      <c r="S55">
        <v>20</v>
      </c>
      <c r="T55">
        <v>2</v>
      </c>
      <c r="U55">
        <v>5</v>
      </c>
      <c r="V55">
        <v>15</v>
      </c>
      <c r="W55">
        <v>45</v>
      </c>
      <c r="X55">
        <v>2</v>
      </c>
      <c r="Y55">
        <v>20</v>
      </c>
      <c r="Z55">
        <v>10</v>
      </c>
      <c r="AA55">
        <v>45</v>
      </c>
      <c r="AB55">
        <v>1200</v>
      </c>
      <c r="AC55">
        <v>2100</v>
      </c>
      <c r="AD55">
        <f xml:space="preserve"> 72.97 / 51.47</f>
        <v>1.417719059646396</v>
      </c>
      <c r="AE55">
        <f xml:space="preserve"> 34150 / 468</f>
        <v>72.970085470085465</v>
      </c>
      <c r="AF55">
        <f xml:space="preserve"> (24600 - 510) / 468</f>
        <v>51.474358974358971</v>
      </c>
      <c r="AG55">
        <f xml:space="preserve"> 123.27 / 83.88</f>
        <v>1.4695994277539342</v>
      </c>
      <c r="AH55">
        <f xml:space="preserve"> 22190 / 180</f>
        <v>123.27777777777777</v>
      </c>
      <c r="AI55">
        <f xml:space="preserve"> (24600 - 9500) / 180</f>
        <v>83.888888888888886</v>
      </c>
      <c r="AJ55">
        <f xml:space="preserve"> 58.98 / 42.97</f>
        <v>1.3725855247847334</v>
      </c>
      <c r="AK55">
        <f xml:space="preserve"> 9910 / 168</f>
        <v>58.988095238095241</v>
      </c>
      <c r="AL55">
        <f xml:space="preserve"> (9500 - 2280) / 168</f>
        <v>42.976190476190474</v>
      </c>
      <c r="AM55">
        <f xml:space="preserve"> 17.08 / 14.75</f>
        <v>1.1579661016949152</v>
      </c>
      <c r="AN55">
        <f xml:space="preserve"> 2050 / 120</f>
        <v>17.083333333333332</v>
      </c>
      <c r="AO55">
        <f xml:space="preserve"> (2280 - 510) / 120</f>
        <v>14.75</v>
      </c>
      <c r="AP55">
        <v>6</v>
      </c>
      <c r="AQ55">
        <v>9</v>
      </c>
    </row>
  </sheetData>
  <pageMargins left="0.7" right="0.7" top="0.75" bottom="0.75" header="0.3" footer="0.3"/>
  <pageSetup paperSize="9" orientation="portrait" r:id="rId1"/>
  <ignoredErrors>
    <ignoredError sqref="AN2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RSKALA</cp:lastModifiedBy>
  <dcterms:created xsi:type="dcterms:W3CDTF">2020-02-14T10:51:00Z</dcterms:created>
  <dcterms:modified xsi:type="dcterms:W3CDTF">2024-10-07T20:10:02Z</dcterms:modified>
</cp:coreProperties>
</file>